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6828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eff\Desktop\MANUSCRIPTS\1. Phd THESIS\CHAP 5\"/>
    </mc:Choice>
  </mc:AlternateContent>
  <bookViews>
    <workbookView xWindow="0" yWindow="0" windowWidth="20490" windowHeight="7530" tabRatio="817" firstSheet="1" activeTab="4"/>
  </bookViews>
  <sheets>
    <sheet name="AGS Spring&amp;Summer" sheetId="4" r:id="rId1"/>
    <sheet name="AGS-Hare correlations" sheetId="1" r:id="rId2"/>
    <sheet name="AGS annual rate of increase" sheetId="2" r:id="rId3"/>
    <sheet name="AGS Active season growth rates" sheetId="3" r:id="rId4"/>
    <sheet name="long term census+index" sheetId="5" r:id="rId5"/>
  </sheets>
  <externalReferences>
    <externalReference r:id="rId6"/>
    <externalReference r:id="rId7"/>
  </externalReferences>
  <calcPr calcId="171027" calcMode="autoNoTable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Charles J. Krebs</author>
    <author>Charles Krebs</author>
    <author>s420162</author>
  </authors>
  <commentList>
    <comment ref="D31" authorId="0" shapeId="0">
      <text>
        <r>
          <rPr>
            <b/>
            <sz val="8"/>
            <color indexed="81"/>
            <rFont val="Tahoma"/>
            <family val="2"/>
          </rPr>
          <t>Only 3 caught all juvs</t>
        </r>
      </text>
    </comment>
    <comment ref="D33" authorId="1" shapeId="0">
      <text>
        <r>
          <rPr>
            <b/>
            <sz val="8"/>
            <color indexed="81"/>
            <rFont val="Tahoma"/>
            <family val="2"/>
          </rPr>
          <t>Only 1 caught</t>
        </r>
      </text>
    </comment>
    <comment ref="D35" authorId="0" shapeId="0">
      <text>
        <r>
          <rPr>
            <b/>
            <sz val="8"/>
            <color indexed="81"/>
            <rFont val="Tahoma"/>
            <family val="2"/>
          </rPr>
          <t>Nothing caught!</t>
        </r>
      </text>
    </comment>
    <comment ref="D40" authorId="2" shapeId="0">
      <text>
        <r>
          <rPr>
            <b/>
            <sz val="8"/>
            <color indexed="81"/>
            <rFont val="Tahoma"/>
            <family val="2"/>
          </rPr>
          <t>6 trap session, extensive search, no animals present on grid</t>
        </r>
      </text>
    </comment>
  </commentList>
</comments>
</file>

<file path=xl/sharedStrings.xml><?xml version="1.0" encoding="utf-8"?>
<sst xmlns="http://schemas.openxmlformats.org/spreadsheetml/2006/main" count="83" uniqueCount="23">
  <si>
    <t>Year</t>
  </si>
  <si>
    <t>Hare</t>
  </si>
  <si>
    <t>AGS</t>
  </si>
  <si>
    <t>spring density (zero values removed)</t>
  </si>
  <si>
    <t>year</t>
  </si>
  <si>
    <t>dens spring</t>
  </si>
  <si>
    <t>annual r</t>
  </si>
  <si>
    <t>AGS annual population growth (spring to spring)</t>
  </si>
  <si>
    <t>Spring</t>
  </si>
  <si>
    <t>Summer</t>
  </si>
  <si>
    <t>GS spring/ha</t>
  </si>
  <si>
    <t>Hare spring/ha</t>
  </si>
  <si>
    <t>Highlighted cells are population index from road counts</t>
  </si>
  <si>
    <t>season</t>
  </si>
  <si>
    <t>AGS density</t>
  </si>
  <si>
    <t>year fraction</t>
  </si>
  <si>
    <t>spring density AGS</t>
  </si>
  <si>
    <t>ln(Nt/Nt-1)</t>
  </si>
  <si>
    <t>[(Nt+1)-(Nt)]/Nt</t>
  </si>
  <si>
    <t>n/a</t>
  </si>
  <si>
    <t>PerCap pop growth crash years removed for graphing</t>
  </si>
  <si>
    <t>Upper CL AGS</t>
  </si>
  <si>
    <t>Lower CL A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8"/>
      <color indexed="81"/>
      <name val="Tahoma"/>
      <family val="2"/>
    </font>
    <font>
      <sz val="11"/>
      <color theme="0" tint="-0.34998626667073579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697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7">
    <xf numFmtId="0" fontId="0" fillId="0" borderId="0" xfId="0"/>
    <xf numFmtId="0" fontId="0" fillId="0" borderId="0" xfId="0"/>
    <xf numFmtId="0" fontId="0" fillId="0" borderId="0" xfId="0"/>
    <xf numFmtId="0" fontId="2" fillId="0" borderId="0" xfId="0" applyFont="1"/>
    <xf numFmtId="0" fontId="0" fillId="0" borderId="0" xfId="0" applyBorder="1"/>
    <xf numFmtId="0" fontId="0" fillId="0" borderId="0" xfId="0" applyAlignment="1">
      <alignment horizontal="center"/>
    </xf>
    <xf numFmtId="0" fontId="0" fillId="2" borderId="0" xfId="0" applyFill="1"/>
    <xf numFmtId="0" fontId="1" fillId="0" borderId="0" xfId="0" applyFont="1"/>
    <xf numFmtId="2" fontId="0" fillId="0" borderId="0" xfId="0" applyNumberFormat="1"/>
    <xf numFmtId="2" fontId="0" fillId="0" borderId="0" xfId="0" applyNumberFormat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/>
    <xf numFmtId="0" fontId="0" fillId="0" borderId="0" xfId="0" applyNumberFormat="1" applyProtection="1">
      <protection locked="0"/>
    </xf>
    <xf numFmtId="0" fontId="0" fillId="0" borderId="0" xfId="0"/>
    <xf numFmtId="0" fontId="0" fillId="0" borderId="0" xfId="0" applyNumberFormat="1" applyProtection="1">
      <protection locked="0"/>
    </xf>
    <xf numFmtId="0" fontId="5" fillId="0" borderId="0" xfId="0" applyFont="1"/>
    <xf numFmtId="0" fontId="5" fillId="0" borderId="0" xfId="0" applyNumberFormat="1" applyFont="1" applyProtection="1">
      <protection locked="0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FFE69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AGS Spring&amp;Summer'!$D$1</c:f>
              <c:strCache>
                <c:ptCount val="1"/>
                <c:pt idx="0">
                  <c:v>AGS density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AGS Spring&amp;Summer'!$C$2:$C$53</c:f>
              <c:numCache>
                <c:formatCode>General</c:formatCode>
                <c:ptCount val="52"/>
                <c:pt idx="0">
                  <c:v>1990.4</c:v>
                </c:pt>
                <c:pt idx="1">
                  <c:v>1990.6</c:v>
                </c:pt>
                <c:pt idx="2">
                  <c:v>1991.4</c:v>
                </c:pt>
                <c:pt idx="3">
                  <c:v>1991.6</c:v>
                </c:pt>
                <c:pt idx="4">
                  <c:v>1992.4</c:v>
                </c:pt>
                <c:pt idx="5">
                  <c:v>1992.6</c:v>
                </c:pt>
                <c:pt idx="6">
                  <c:v>1993.4</c:v>
                </c:pt>
                <c:pt idx="7">
                  <c:v>1993.6</c:v>
                </c:pt>
                <c:pt idx="8">
                  <c:v>1994.4</c:v>
                </c:pt>
                <c:pt idx="9">
                  <c:v>1994.6</c:v>
                </c:pt>
                <c:pt idx="10">
                  <c:v>1995.4</c:v>
                </c:pt>
                <c:pt idx="11">
                  <c:v>1995.6</c:v>
                </c:pt>
                <c:pt idx="12">
                  <c:v>1996.4</c:v>
                </c:pt>
                <c:pt idx="13">
                  <c:v>1996.6</c:v>
                </c:pt>
                <c:pt idx="14">
                  <c:v>1997.4</c:v>
                </c:pt>
                <c:pt idx="15">
                  <c:v>1997.6</c:v>
                </c:pt>
                <c:pt idx="16">
                  <c:v>1998.4</c:v>
                </c:pt>
                <c:pt idx="17">
                  <c:v>1998.6</c:v>
                </c:pt>
                <c:pt idx="18">
                  <c:v>1999.4</c:v>
                </c:pt>
                <c:pt idx="19">
                  <c:v>1999.6</c:v>
                </c:pt>
                <c:pt idx="20">
                  <c:v>2000.4</c:v>
                </c:pt>
                <c:pt idx="21">
                  <c:v>2000.6</c:v>
                </c:pt>
                <c:pt idx="22">
                  <c:v>2001.4</c:v>
                </c:pt>
                <c:pt idx="23">
                  <c:v>2001.6</c:v>
                </c:pt>
                <c:pt idx="24">
                  <c:v>2002.4</c:v>
                </c:pt>
                <c:pt idx="25">
                  <c:v>2002.6</c:v>
                </c:pt>
                <c:pt idx="26">
                  <c:v>2003.4</c:v>
                </c:pt>
                <c:pt idx="27">
                  <c:v>2003.6</c:v>
                </c:pt>
                <c:pt idx="28">
                  <c:v>2004.4</c:v>
                </c:pt>
                <c:pt idx="29">
                  <c:v>2004.6</c:v>
                </c:pt>
                <c:pt idx="30">
                  <c:v>2005.4</c:v>
                </c:pt>
                <c:pt idx="31">
                  <c:v>2005.6</c:v>
                </c:pt>
                <c:pt idx="32">
                  <c:v>2006.4</c:v>
                </c:pt>
                <c:pt idx="33">
                  <c:v>2006.6</c:v>
                </c:pt>
                <c:pt idx="34">
                  <c:v>2007.4</c:v>
                </c:pt>
                <c:pt idx="35">
                  <c:v>2007.6</c:v>
                </c:pt>
                <c:pt idx="36">
                  <c:v>2008.4</c:v>
                </c:pt>
                <c:pt idx="37">
                  <c:v>2008.6</c:v>
                </c:pt>
                <c:pt idx="38">
                  <c:v>2009.4</c:v>
                </c:pt>
                <c:pt idx="39">
                  <c:v>2009.6</c:v>
                </c:pt>
                <c:pt idx="40">
                  <c:v>2010.4</c:v>
                </c:pt>
                <c:pt idx="41">
                  <c:v>2010.6</c:v>
                </c:pt>
                <c:pt idx="42">
                  <c:v>2011.4</c:v>
                </c:pt>
                <c:pt idx="43">
                  <c:v>2011.6</c:v>
                </c:pt>
                <c:pt idx="44">
                  <c:v>2012.4</c:v>
                </c:pt>
                <c:pt idx="45">
                  <c:v>2012.6</c:v>
                </c:pt>
                <c:pt idx="46">
                  <c:v>2013.4</c:v>
                </c:pt>
                <c:pt idx="47">
                  <c:v>2013.6</c:v>
                </c:pt>
                <c:pt idx="48">
                  <c:v>2014.4</c:v>
                </c:pt>
              </c:numCache>
            </c:numRef>
          </c:xVal>
          <c:yVal>
            <c:numRef>
              <c:f>'AGS Spring&amp;Summer'!$D$2:$D$53</c:f>
              <c:numCache>
                <c:formatCode>0.00</c:formatCode>
                <c:ptCount val="52"/>
                <c:pt idx="0">
                  <c:v>1.75</c:v>
                </c:pt>
                <c:pt idx="1">
                  <c:v>1.2350000000000001</c:v>
                </c:pt>
                <c:pt idx="2">
                  <c:v>1.5</c:v>
                </c:pt>
                <c:pt idx="3">
                  <c:v>0.81</c:v>
                </c:pt>
                <c:pt idx="4">
                  <c:v>0.55000000000000004</c:v>
                </c:pt>
                <c:pt idx="5">
                  <c:v>0.54</c:v>
                </c:pt>
                <c:pt idx="6">
                  <c:v>0.44000000000000006</c:v>
                </c:pt>
                <c:pt idx="7">
                  <c:v>0.93</c:v>
                </c:pt>
                <c:pt idx="8">
                  <c:v>0.44999999999999996</c:v>
                </c:pt>
                <c:pt idx="9">
                  <c:v>1.4449999999999998</c:v>
                </c:pt>
                <c:pt idx="10">
                  <c:v>1.1300000000000001</c:v>
                </c:pt>
                <c:pt idx="11">
                  <c:v>2.0149999999999997</c:v>
                </c:pt>
                <c:pt idx="12">
                  <c:v>1.0750000000000002</c:v>
                </c:pt>
                <c:pt idx="13">
                  <c:v>1.3678375</c:v>
                </c:pt>
                <c:pt idx="14">
                  <c:v>1.03</c:v>
                </c:pt>
                <c:pt idx="15">
                  <c:v>1.3152875000000002</c:v>
                </c:pt>
                <c:pt idx="16">
                  <c:v>1.5499999999999998</c:v>
                </c:pt>
                <c:pt idx="17">
                  <c:v>1.34205</c:v>
                </c:pt>
                <c:pt idx="18">
                  <c:v>1.1553374999999999</c:v>
                </c:pt>
                <c:pt idx="19">
                  <c:v>0.89868749999999986</c:v>
                </c:pt>
                <c:pt idx="20">
                  <c:v>0.20833333333333331</c:v>
                </c:pt>
                <c:pt idx="21">
                  <c:v>8.3333333333333329E-2</c:v>
                </c:pt>
                <c:pt idx="22">
                  <c:v>8.3333333333333329E-2</c:v>
                </c:pt>
                <c:pt idx="23">
                  <c:v>8.3333333333333329E-2</c:v>
                </c:pt>
                <c:pt idx="24">
                  <c:v>0.21333333333333299</c:v>
                </c:pt>
                <c:pt idx="25">
                  <c:v>0.34938749999999996</c:v>
                </c:pt>
                <c:pt idx="26">
                  <c:v>0.16666666666666666</c:v>
                </c:pt>
                <c:pt idx="27">
                  <c:v>0.16500000000000001</c:v>
                </c:pt>
                <c:pt idx="28">
                  <c:v>0.16666666666666666</c:v>
                </c:pt>
                <c:pt idx="29">
                  <c:v>0.25</c:v>
                </c:pt>
                <c:pt idx="30">
                  <c:v>0.20833333333333331</c:v>
                </c:pt>
                <c:pt idx="31">
                  <c:v>0.25</c:v>
                </c:pt>
                <c:pt idx="32">
                  <c:v>0.16666666666666666</c:v>
                </c:pt>
                <c:pt idx="33">
                  <c:v>0</c:v>
                </c:pt>
                <c:pt idx="34">
                  <c:v>0.125</c:v>
                </c:pt>
                <c:pt idx="35">
                  <c:v>4.1666666666666664E-2</c:v>
                </c:pt>
                <c:pt idx="36">
                  <c:v>0.17028333333333334</c:v>
                </c:pt>
                <c:pt idx="37">
                  <c:v>0.125</c:v>
                </c:pt>
                <c:pt idx="38">
                  <c:v>0</c:v>
                </c:pt>
                <c:pt idx="39">
                  <c:v>0</c:v>
                </c:pt>
                <c:pt idx="40">
                  <c:v>0.16666666666666666</c:v>
                </c:pt>
                <c:pt idx="41">
                  <c:v>0</c:v>
                </c:pt>
                <c:pt idx="42">
                  <c:v>4.1666666666666664E-2</c:v>
                </c:pt>
                <c:pt idx="43">
                  <c:v>0</c:v>
                </c:pt>
                <c:pt idx="44">
                  <c:v>4.1666666666666664E-2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F46-40AA-8F22-F2A3C9A908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6036712"/>
        <c:axId val="926034416"/>
      </c:scatterChart>
      <c:valAx>
        <c:axId val="926036712"/>
        <c:scaling>
          <c:orientation val="minMax"/>
          <c:max val="2015"/>
          <c:min val="199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6034416"/>
        <c:crosses val="autoZero"/>
        <c:crossBetween val="midCat"/>
      </c:valAx>
      <c:valAx>
        <c:axId val="926034416"/>
        <c:scaling>
          <c:orientation val="minMax"/>
        </c:scaling>
        <c:delete val="0"/>
        <c:axPos val="l"/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60367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CA">
                <a:solidFill>
                  <a:sysClr val="windowText" lastClr="000000"/>
                </a:solidFill>
              </a:rPr>
              <a:t>1990-200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22225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9.8644356955380583E-2"/>
                  <c:y val="0.3680019685039370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GS-Hare correlations'!$B$3:$B$14</c:f>
              <c:numCache>
                <c:formatCode>General</c:formatCode>
                <c:ptCount val="12"/>
                <c:pt idx="0">
                  <c:v>1.5137499999999999</c:v>
                </c:pt>
                <c:pt idx="1">
                  <c:v>1.01875</c:v>
                </c:pt>
                <c:pt idx="2">
                  <c:v>0.29458333333333298</c:v>
                </c:pt>
                <c:pt idx="3">
                  <c:v>9.1666666666666702E-2</c:v>
                </c:pt>
                <c:pt idx="4">
                  <c:v>6.5416666666666706E-2</c:v>
                </c:pt>
                <c:pt idx="5">
                  <c:v>0.1275</c:v>
                </c:pt>
                <c:pt idx="6">
                  <c:v>0.51458333333333295</c:v>
                </c:pt>
                <c:pt idx="7">
                  <c:v>0.76709444444444497</c:v>
                </c:pt>
                <c:pt idx="8">
                  <c:v>1.9302666666666699</c:v>
                </c:pt>
                <c:pt idx="9">
                  <c:v>1.31599444444444</c:v>
                </c:pt>
                <c:pt idx="10">
                  <c:v>0.21267777777777799</c:v>
                </c:pt>
                <c:pt idx="11">
                  <c:v>3.3333333333333298E-2</c:v>
                </c:pt>
              </c:numCache>
            </c:numRef>
          </c:xVal>
          <c:yVal>
            <c:numRef>
              <c:f>'AGS-Hare correlations'!$C$3:$C$14</c:f>
              <c:numCache>
                <c:formatCode>General</c:formatCode>
                <c:ptCount val="12"/>
                <c:pt idx="0">
                  <c:v>1.75</c:v>
                </c:pt>
                <c:pt idx="1">
                  <c:v>1.5</c:v>
                </c:pt>
                <c:pt idx="2">
                  <c:v>0.55000000000000004</c:v>
                </c:pt>
                <c:pt idx="3">
                  <c:v>0.44</c:v>
                </c:pt>
                <c:pt idx="4">
                  <c:v>0.45</c:v>
                </c:pt>
                <c:pt idx="5">
                  <c:v>1.1299999999999999</c:v>
                </c:pt>
                <c:pt idx="6">
                  <c:v>1.08</c:v>
                </c:pt>
                <c:pt idx="7">
                  <c:v>1.03</c:v>
                </c:pt>
                <c:pt idx="8">
                  <c:v>1.55</c:v>
                </c:pt>
                <c:pt idx="9">
                  <c:v>1.1599999999999999</c:v>
                </c:pt>
                <c:pt idx="10">
                  <c:v>0.20833333333333301</c:v>
                </c:pt>
                <c:pt idx="11">
                  <c:v>8.33333333333333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AE8-4735-8F9A-E55E18F40F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9633768"/>
        <c:axId val="589625240"/>
      </c:scatterChart>
      <c:valAx>
        <c:axId val="589633768"/>
        <c:scaling>
          <c:orientation val="minMax"/>
          <c:max val="2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9625240"/>
        <c:crosses val="autoZero"/>
        <c:crossBetween val="midCat"/>
      </c:valAx>
      <c:valAx>
        <c:axId val="58962524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9633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>
                <a:solidFill>
                  <a:sysClr val="windowText" lastClr="000000"/>
                </a:solidFill>
              </a:rPr>
              <a:t>2002-201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>
                    <a:alpha val="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32108770778652668"/>
                  <c:y val="-0.1206820501603966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GS-Hare correlations'!$B$15:$B$28</c:f>
              <c:numCache>
                <c:formatCode>General</c:formatCode>
                <c:ptCount val="14"/>
                <c:pt idx="0">
                  <c:v>1.6666666666666701E-2</c:v>
                </c:pt>
                <c:pt idx="1">
                  <c:v>0.110072222222222</c:v>
                </c:pt>
                <c:pt idx="2">
                  <c:v>0.32138333333333302</c:v>
                </c:pt>
                <c:pt idx="3">
                  <c:v>0.37104444444444501</c:v>
                </c:pt>
                <c:pt idx="4">
                  <c:v>0.92513888888888896</c:v>
                </c:pt>
                <c:pt idx="5">
                  <c:v>0.77744444444444405</c:v>
                </c:pt>
                <c:pt idx="6">
                  <c:v>0.327311111111111</c:v>
                </c:pt>
                <c:pt idx="7">
                  <c:v>0.29454999999999998</c:v>
                </c:pt>
                <c:pt idx="8">
                  <c:v>7.0900000000000005E-2</c:v>
                </c:pt>
                <c:pt idx="9">
                  <c:v>7.0499999999999993E-2</c:v>
                </c:pt>
                <c:pt idx="10">
                  <c:v>3.3333333333333298E-2</c:v>
                </c:pt>
                <c:pt idx="11">
                  <c:v>0.125</c:v>
                </c:pt>
                <c:pt idx="12">
                  <c:v>0.21165</c:v>
                </c:pt>
                <c:pt idx="13">
                  <c:v>0.6</c:v>
                </c:pt>
              </c:numCache>
            </c:numRef>
          </c:xVal>
          <c:yVal>
            <c:numRef>
              <c:f>'AGS-Hare correlations'!$C$15:$C$28</c:f>
              <c:numCache>
                <c:formatCode>General</c:formatCode>
                <c:ptCount val="14"/>
                <c:pt idx="0">
                  <c:v>0.25333333333333302</c:v>
                </c:pt>
                <c:pt idx="1">
                  <c:v>0.16666666666666699</c:v>
                </c:pt>
                <c:pt idx="2">
                  <c:v>0.16666666666666699</c:v>
                </c:pt>
                <c:pt idx="3">
                  <c:v>0.20833333333333301</c:v>
                </c:pt>
                <c:pt idx="4">
                  <c:v>0.16666666666666699</c:v>
                </c:pt>
                <c:pt idx="5">
                  <c:v>0.125</c:v>
                </c:pt>
                <c:pt idx="6">
                  <c:v>0.17028333333333301</c:v>
                </c:pt>
                <c:pt idx="8">
                  <c:v>0.16666666666666699</c:v>
                </c:pt>
                <c:pt idx="9">
                  <c:v>4.1666666666666699E-2</c:v>
                </c:pt>
                <c:pt idx="10">
                  <c:v>4.16666666666666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DAC-4387-BD8E-8B042B23B2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9792472"/>
        <c:axId val="799796408"/>
      </c:scatterChart>
      <c:valAx>
        <c:axId val="799792472"/>
        <c:scaling>
          <c:orientation val="minMax"/>
          <c:max val="2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9796408"/>
        <c:crosses val="autoZero"/>
        <c:crossBetween val="midCat"/>
      </c:valAx>
      <c:valAx>
        <c:axId val="799796408"/>
        <c:scaling>
          <c:orientation val="minMax"/>
          <c:max val="2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97924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0"/>
            <c:trendlineLbl>
              <c:layout>
                <c:manualLayout>
                  <c:x val="7.6427821522309716E-2"/>
                  <c:y val="-0.6213706620005832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20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>
                        <a:solidFill>
                          <a:sysClr val="windowText" lastClr="000000"/>
                        </a:solidFill>
                      </a:rPr>
                      <a:t>R² = 0.469</a:t>
                    </a: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GS Active season growth rates'!$B$7:$B$28</c:f>
              <c:numCache>
                <c:formatCode>0.00</c:formatCode>
                <c:ptCount val="22"/>
                <c:pt idx="0">
                  <c:v>1.5</c:v>
                </c:pt>
                <c:pt idx="1">
                  <c:v>0.55000000000000004</c:v>
                </c:pt>
                <c:pt idx="2">
                  <c:v>0.44</c:v>
                </c:pt>
                <c:pt idx="3">
                  <c:v>0.45</c:v>
                </c:pt>
                <c:pt idx="4">
                  <c:v>1.1299999999999999</c:v>
                </c:pt>
                <c:pt idx="5">
                  <c:v>1.08</c:v>
                </c:pt>
                <c:pt idx="6">
                  <c:v>1.03</c:v>
                </c:pt>
                <c:pt idx="7">
                  <c:v>1.55</c:v>
                </c:pt>
                <c:pt idx="8">
                  <c:v>1.1599999999999999</c:v>
                </c:pt>
                <c:pt idx="9">
                  <c:v>0.20833333333333301</c:v>
                </c:pt>
                <c:pt idx="10">
                  <c:v>8.3333333333333301E-2</c:v>
                </c:pt>
                <c:pt idx="11">
                  <c:v>0.25333333333333302</c:v>
                </c:pt>
                <c:pt idx="12">
                  <c:v>0.16666666666666699</c:v>
                </c:pt>
                <c:pt idx="13">
                  <c:v>0.16666666666666699</c:v>
                </c:pt>
                <c:pt idx="14">
                  <c:v>0.20833333333333301</c:v>
                </c:pt>
                <c:pt idx="15">
                  <c:v>0.16666666666666699</c:v>
                </c:pt>
                <c:pt idx="16">
                  <c:v>0.125</c:v>
                </c:pt>
                <c:pt idx="17">
                  <c:v>0.17028333333333301</c:v>
                </c:pt>
                <c:pt idx="18">
                  <c:v>0</c:v>
                </c:pt>
                <c:pt idx="19">
                  <c:v>0.16666666666666699</c:v>
                </c:pt>
                <c:pt idx="20">
                  <c:v>4.1666666666666699E-2</c:v>
                </c:pt>
                <c:pt idx="21">
                  <c:v>4.1666666666666699E-2</c:v>
                </c:pt>
              </c:numCache>
            </c:numRef>
          </c:xVal>
          <c:yVal>
            <c:numRef>
              <c:f>'AGS Active season growth rates'!$E$7:$E$28</c:f>
              <c:numCache>
                <c:formatCode>General</c:formatCode>
                <c:ptCount val="22"/>
                <c:pt idx="0">
                  <c:v>-0.32296388659642072</c:v>
                </c:pt>
                <c:pt idx="1">
                  <c:v>-6.4725145056174788E-3</c:v>
                </c:pt>
                <c:pt idx="2">
                  <c:v>0.292876889328885</c:v>
                </c:pt>
                <c:pt idx="3">
                  <c:v>0.52248156649435229</c:v>
                </c:pt>
                <c:pt idx="4">
                  <c:v>0.34747785045781493</c:v>
                </c:pt>
                <c:pt idx="5">
                  <c:v>0.13201593767359979</c:v>
                </c:pt>
                <c:pt idx="6">
                  <c:v>0.13149807683834849</c:v>
                </c:pt>
                <c:pt idx="9">
                  <c:v>-0.10919929196499197</c:v>
                </c:pt>
                <c:pt idx="10">
                  <c:v>0</c:v>
                </c:pt>
                <c:pt idx="11">
                  <c:v>0.12569747866852918</c:v>
                </c:pt>
                <c:pt idx="12">
                  <c:v>-1.4295928095944335E-3</c:v>
                </c:pt>
                <c:pt idx="13">
                  <c:v>6.8992871486951421E-2</c:v>
                </c:pt>
                <c:pt idx="14">
                  <c:v>3.3901551675681416E-2</c:v>
                </c:pt>
                <c:pt idx="15">
                  <c:v>-0.15415067982725836</c:v>
                </c:pt>
                <c:pt idx="16">
                  <c:v>-7.69610411361282E-2</c:v>
                </c:pt>
                <c:pt idx="17">
                  <c:v>-3.9462849078177278E-2</c:v>
                </c:pt>
                <c:pt idx="18">
                  <c:v>0</c:v>
                </c:pt>
                <c:pt idx="19">
                  <c:v>-0.15415067982725836</c:v>
                </c:pt>
                <c:pt idx="20">
                  <c:v>-4.0821994520255166E-2</c:v>
                </c:pt>
                <c:pt idx="21">
                  <c:v>-4.082199452025516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5E8-497F-BBCC-A91E8B1899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2960440"/>
        <c:axId val="862961752"/>
      </c:scatterChart>
      <c:valAx>
        <c:axId val="862960440"/>
        <c:scaling>
          <c:orientation val="minMax"/>
          <c:max val="1.7500000000000002"/>
          <c:min val="0"/>
        </c:scaling>
        <c:delete val="0"/>
        <c:axPos val="b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2961752"/>
        <c:crosses val="autoZero"/>
        <c:crossBetween val="midCat"/>
      </c:valAx>
      <c:valAx>
        <c:axId val="86296175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2960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long term census+index'!$B$2</c:f>
              <c:strCache>
                <c:ptCount val="1"/>
                <c:pt idx="0">
                  <c:v>GS spring/ha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long term census+index'!$E$3:$E$41</c:f>
                <c:numCache>
                  <c:formatCode>General</c:formatCode>
                  <c:ptCount val="3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.44</c:v>
                  </c:pt>
                  <c:pt idx="15">
                    <c:v>0.52</c:v>
                  </c:pt>
                  <c:pt idx="16">
                    <c:v>0.51</c:v>
                  </c:pt>
                  <c:pt idx="17">
                    <c:v>0.24</c:v>
                  </c:pt>
                  <c:pt idx="18">
                    <c:v>0.39</c:v>
                  </c:pt>
                  <c:pt idx="19">
                    <c:v>0.56999999999999995</c:v>
                  </c:pt>
                  <c:pt idx="20">
                    <c:v>0.55000000000000004</c:v>
                  </c:pt>
                  <c:pt idx="21">
                    <c:v>0.43</c:v>
                  </c:pt>
                  <c:pt idx="22">
                    <c:v>0.7</c:v>
                  </c:pt>
                  <c:pt idx="23">
                    <c:v>0.55000000000000004</c:v>
                  </c:pt>
                  <c:pt idx="24">
                    <c:v>7.4999999999999997E-2</c:v>
                  </c:pt>
                  <c:pt idx="25">
                    <c:v>8.3400000000000002E-2</c:v>
                  </c:pt>
                  <c:pt idx="26">
                    <c:v>8.3400000000000002E-2</c:v>
                  </c:pt>
                  <c:pt idx="27">
                    <c:v>8.3299999999999999E-2</c:v>
                  </c:pt>
                  <c:pt idx="28">
                    <c:v>4.3299999999999998E-2</c:v>
                  </c:pt>
                  <c:pt idx="29">
                    <c:v>0.125</c:v>
                  </c:pt>
                  <c:pt idx="30">
                    <c:v>0.125</c:v>
                  </c:pt>
                  <c:pt idx="31">
                    <c:v>0.125</c:v>
                  </c:pt>
                  <c:pt idx="32">
                    <c:v>0.18140000000000001</c:v>
                  </c:pt>
                  <c:pt idx="33">
                    <c:v>8.3299999999999999E-2</c:v>
                  </c:pt>
                  <c:pt idx="34">
                    <c:v>8.3299999999999999E-2</c:v>
                  </c:pt>
                  <c:pt idx="35">
                    <c:v>8.3299999999999999E-2</c:v>
                  </c:pt>
                  <c:pt idx="36">
                    <c:v>8.3299999999999999E-2</c:v>
                  </c:pt>
                  <c:pt idx="37">
                    <c:v>8.3299999999999999E-2</c:v>
                  </c:pt>
                  <c:pt idx="38">
                    <c:v>8.3299999999999999E-2</c:v>
                  </c:pt>
                </c:numCache>
              </c:numRef>
            </c:plus>
            <c:minus>
              <c:numRef>
                <c:f>'long term census+index'!$D$3:$D$41</c:f>
                <c:numCache>
                  <c:formatCode>General</c:formatCode>
                  <c:ptCount val="3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.41</c:v>
                  </c:pt>
                  <c:pt idx="15">
                    <c:v>0.33</c:v>
                  </c:pt>
                  <c:pt idx="16">
                    <c:v>0.23</c:v>
                  </c:pt>
                  <c:pt idx="17">
                    <c:v>0.09</c:v>
                  </c:pt>
                  <c:pt idx="18">
                    <c:v>0.11</c:v>
                  </c:pt>
                  <c:pt idx="19">
                    <c:v>0.34</c:v>
                  </c:pt>
                  <c:pt idx="20">
                    <c:v>0.28999999999999998</c:v>
                  </c:pt>
                  <c:pt idx="21">
                    <c:v>0.28000000000000003</c:v>
                  </c:pt>
                  <c:pt idx="22">
                    <c:v>0.41</c:v>
                  </c:pt>
                  <c:pt idx="23">
                    <c:v>0.39</c:v>
                  </c:pt>
                  <c:pt idx="24">
                    <c:v>1.66E-2</c:v>
                  </c:pt>
                  <c:pt idx="25">
                    <c:v>0</c:v>
                  </c:pt>
                  <c:pt idx="26">
                    <c:v>0</c:v>
                  </c:pt>
                  <c:pt idx="27">
                    <c:v>0</c:v>
                  </c:pt>
                  <c:pt idx="28">
                    <c:v>4.1700000000000001E-2</c:v>
                  </c:pt>
                  <c:pt idx="29">
                    <c:v>0</c:v>
                  </c:pt>
                  <c:pt idx="30">
                    <c:v>0</c:v>
                  </c:pt>
                  <c:pt idx="31">
                    <c:v>0</c:v>
                  </c:pt>
                  <c:pt idx="32">
                    <c:v>5.5300000000000002E-2</c:v>
                  </c:pt>
                  <c:pt idx="33">
                    <c:v>0</c:v>
                  </c:pt>
                  <c:pt idx="34">
                    <c:v>4.1700000000000001E-2</c:v>
                  </c:pt>
                  <c:pt idx="35">
                    <c:v>0</c:v>
                  </c:pt>
                  <c:pt idx="36">
                    <c:v>0</c:v>
                  </c:pt>
                  <c:pt idx="37">
                    <c:v>0</c:v>
                  </c:pt>
                  <c:pt idx="38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bg2">
                    <a:lumMod val="75000"/>
                  </a:schemeClr>
                </a:solidFill>
                <a:round/>
              </a:ln>
              <a:effectLst/>
            </c:spPr>
          </c:errBars>
          <c:cat>
            <c:numRef>
              <c:f>'long term census+index'!$A$3:$A$42</c:f>
              <c:numCache>
                <c:formatCode>General</c:formatCode>
                <c:ptCount val="40"/>
                <c:pt idx="0">
                  <c:v>1976</c:v>
                </c:pt>
                <c:pt idx="1">
                  <c:v>1977</c:v>
                </c:pt>
                <c:pt idx="2">
                  <c:v>1978</c:v>
                </c:pt>
                <c:pt idx="3">
                  <c:v>1979</c:v>
                </c:pt>
                <c:pt idx="4">
                  <c:v>1980</c:v>
                </c:pt>
                <c:pt idx="5">
                  <c:v>1981</c:v>
                </c:pt>
                <c:pt idx="6">
                  <c:v>1982</c:v>
                </c:pt>
                <c:pt idx="7">
                  <c:v>1983</c:v>
                </c:pt>
                <c:pt idx="8">
                  <c:v>1984</c:v>
                </c:pt>
                <c:pt idx="9">
                  <c:v>1985</c:v>
                </c:pt>
                <c:pt idx="10">
                  <c:v>1986</c:v>
                </c:pt>
                <c:pt idx="11">
                  <c:v>1987</c:v>
                </c:pt>
                <c:pt idx="12">
                  <c:v>1988</c:v>
                </c:pt>
                <c:pt idx="13">
                  <c:v>1989</c:v>
                </c:pt>
                <c:pt idx="14">
                  <c:v>1990</c:v>
                </c:pt>
                <c:pt idx="15">
                  <c:v>1991</c:v>
                </c:pt>
                <c:pt idx="16">
                  <c:v>1992</c:v>
                </c:pt>
                <c:pt idx="17">
                  <c:v>1993</c:v>
                </c:pt>
                <c:pt idx="18">
                  <c:v>1994</c:v>
                </c:pt>
                <c:pt idx="19">
                  <c:v>1995</c:v>
                </c:pt>
                <c:pt idx="20">
                  <c:v>1996</c:v>
                </c:pt>
                <c:pt idx="21">
                  <c:v>1997</c:v>
                </c:pt>
                <c:pt idx="22">
                  <c:v>1998</c:v>
                </c:pt>
                <c:pt idx="23">
                  <c:v>1999</c:v>
                </c:pt>
                <c:pt idx="24">
                  <c:v>2000</c:v>
                </c:pt>
                <c:pt idx="25">
                  <c:v>2001</c:v>
                </c:pt>
                <c:pt idx="26">
                  <c:v>2002</c:v>
                </c:pt>
                <c:pt idx="27">
                  <c:v>2003</c:v>
                </c:pt>
                <c:pt idx="28">
                  <c:v>2004</c:v>
                </c:pt>
                <c:pt idx="29">
                  <c:v>2005</c:v>
                </c:pt>
                <c:pt idx="30">
                  <c:v>2006</c:v>
                </c:pt>
                <c:pt idx="31">
                  <c:v>2007</c:v>
                </c:pt>
                <c:pt idx="32">
                  <c:v>2008</c:v>
                </c:pt>
                <c:pt idx="33">
                  <c:v>2009</c:v>
                </c:pt>
                <c:pt idx="34">
                  <c:v>2010</c:v>
                </c:pt>
                <c:pt idx="35">
                  <c:v>2011</c:v>
                </c:pt>
                <c:pt idx="36">
                  <c:v>2012</c:v>
                </c:pt>
                <c:pt idx="37">
                  <c:v>2013</c:v>
                </c:pt>
                <c:pt idx="38">
                  <c:v>2014</c:v>
                </c:pt>
                <c:pt idx="39">
                  <c:v>2015</c:v>
                </c:pt>
              </c:numCache>
            </c:numRef>
          </c:cat>
          <c:val>
            <c:numRef>
              <c:f>'long term census+index'!$B$3:$B$42</c:f>
              <c:numCache>
                <c:formatCode>General</c:formatCode>
                <c:ptCount val="40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1.9</c:v>
                </c:pt>
                <c:pt idx="4">
                  <c:v>2.35</c:v>
                </c:pt>
                <c:pt idx="5">
                  <c:v>2.5</c:v>
                </c:pt>
                <c:pt idx="6">
                  <c:v>1.75</c:v>
                </c:pt>
                <c:pt idx="7">
                  <c:v>1</c:v>
                </c:pt>
                <c:pt idx="8">
                  <c:v>0.5</c:v>
                </c:pt>
                <c:pt idx="9">
                  <c:v>0.6</c:v>
                </c:pt>
                <c:pt idx="10">
                  <c:v>1</c:v>
                </c:pt>
                <c:pt idx="11">
                  <c:v>1.5</c:v>
                </c:pt>
                <c:pt idx="12">
                  <c:v>1.75</c:v>
                </c:pt>
                <c:pt idx="13">
                  <c:v>2</c:v>
                </c:pt>
                <c:pt idx="14">
                  <c:v>1.75</c:v>
                </c:pt>
                <c:pt idx="15">
                  <c:v>1.5</c:v>
                </c:pt>
                <c:pt idx="16">
                  <c:v>0.55000000000000004</c:v>
                </c:pt>
                <c:pt idx="17">
                  <c:v>0.44</c:v>
                </c:pt>
                <c:pt idx="18">
                  <c:v>0.45</c:v>
                </c:pt>
                <c:pt idx="19">
                  <c:v>1.1299999999999999</c:v>
                </c:pt>
                <c:pt idx="20">
                  <c:v>1.08</c:v>
                </c:pt>
                <c:pt idx="21">
                  <c:v>1.03</c:v>
                </c:pt>
                <c:pt idx="22">
                  <c:v>1.55</c:v>
                </c:pt>
                <c:pt idx="23">
                  <c:v>1.1599999999999999</c:v>
                </c:pt>
                <c:pt idx="24">
                  <c:v>0.20833333333333301</c:v>
                </c:pt>
                <c:pt idx="25">
                  <c:v>8.3333333333333301E-2</c:v>
                </c:pt>
                <c:pt idx="26">
                  <c:v>0.25333333333333302</c:v>
                </c:pt>
                <c:pt idx="27">
                  <c:v>0.16666666666666699</c:v>
                </c:pt>
                <c:pt idx="28">
                  <c:v>0.16666666666666699</c:v>
                </c:pt>
                <c:pt idx="29">
                  <c:v>0.20833333333333301</c:v>
                </c:pt>
                <c:pt idx="30">
                  <c:v>0.16666666666666699</c:v>
                </c:pt>
                <c:pt idx="31">
                  <c:v>0.125</c:v>
                </c:pt>
                <c:pt idx="32">
                  <c:v>0.17028333333333301</c:v>
                </c:pt>
                <c:pt idx="33">
                  <c:v>0</c:v>
                </c:pt>
                <c:pt idx="34">
                  <c:v>0.16666666666666699</c:v>
                </c:pt>
                <c:pt idx="35">
                  <c:v>4.1666666666666699E-2</c:v>
                </c:pt>
                <c:pt idx="36">
                  <c:v>4.1666666666666699E-2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0-F361-4AED-BD0B-6A1C97C2141B}"/>
            </c:ext>
          </c:extLst>
        </c:ser>
        <c:ser>
          <c:idx val="1"/>
          <c:order val="1"/>
          <c:tx>
            <c:strRef>
              <c:f>'long term census+index'!$C$2</c:f>
              <c:strCache>
                <c:ptCount val="1"/>
                <c:pt idx="0">
                  <c:v>Hare spring/ha</c:v>
                </c:pt>
              </c:strCache>
            </c:strRef>
          </c:tx>
          <c:spPr>
            <a:ln w="19050" cap="rnd">
              <a:solidFill>
                <a:schemeClr val="bg2">
                  <a:lumMod val="50000"/>
                  <a:alpha val="90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noFill/>
              <a:ln w="12700">
                <a:solidFill>
                  <a:schemeClr val="tx1">
                    <a:alpha val="90000"/>
                  </a:schemeClr>
                </a:solidFill>
              </a:ln>
              <a:effectLst/>
            </c:spPr>
          </c:marker>
          <c:cat>
            <c:numRef>
              <c:f>'long term census+index'!$A$3:$A$42</c:f>
              <c:numCache>
                <c:formatCode>General</c:formatCode>
                <c:ptCount val="40"/>
                <c:pt idx="0">
                  <c:v>1976</c:v>
                </c:pt>
                <c:pt idx="1">
                  <c:v>1977</c:v>
                </c:pt>
                <c:pt idx="2">
                  <c:v>1978</c:v>
                </c:pt>
                <c:pt idx="3">
                  <c:v>1979</c:v>
                </c:pt>
                <c:pt idx="4">
                  <c:v>1980</c:v>
                </c:pt>
                <c:pt idx="5">
                  <c:v>1981</c:v>
                </c:pt>
                <c:pt idx="6">
                  <c:v>1982</c:v>
                </c:pt>
                <c:pt idx="7">
                  <c:v>1983</c:v>
                </c:pt>
                <c:pt idx="8">
                  <c:v>1984</c:v>
                </c:pt>
                <c:pt idx="9">
                  <c:v>1985</c:v>
                </c:pt>
                <c:pt idx="10">
                  <c:v>1986</c:v>
                </c:pt>
                <c:pt idx="11">
                  <c:v>1987</c:v>
                </c:pt>
                <c:pt idx="12">
                  <c:v>1988</c:v>
                </c:pt>
                <c:pt idx="13">
                  <c:v>1989</c:v>
                </c:pt>
                <c:pt idx="14">
                  <c:v>1990</c:v>
                </c:pt>
                <c:pt idx="15">
                  <c:v>1991</c:v>
                </c:pt>
                <c:pt idx="16">
                  <c:v>1992</c:v>
                </c:pt>
                <c:pt idx="17">
                  <c:v>1993</c:v>
                </c:pt>
                <c:pt idx="18">
                  <c:v>1994</c:v>
                </c:pt>
                <c:pt idx="19">
                  <c:v>1995</c:v>
                </c:pt>
                <c:pt idx="20">
                  <c:v>1996</c:v>
                </c:pt>
                <c:pt idx="21">
                  <c:v>1997</c:v>
                </c:pt>
                <c:pt idx="22">
                  <c:v>1998</c:v>
                </c:pt>
                <c:pt idx="23">
                  <c:v>1999</c:v>
                </c:pt>
                <c:pt idx="24">
                  <c:v>2000</c:v>
                </c:pt>
                <c:pt idx="25">
                  <c:v>2001</c:v>
                </c:pt>
                <c:pt idx="26">
                  <c:v>2002</c:v>
                </c:pt>
                <c:pt idx="27">
                  <c:v>2003</c:v>
                </c:pt>
                <c:pt idx="28">
                  <c:v>2004</c:v>
                </c:pt>
                <c:pt idx="29">
                  <c:v>2005</c:v>
                </c:pt>
                <c:pt idx="30">
                  <c:v>2006</c:v>
                </c:pt>
                <c:pt idx="31">
                  <c:v>2007</c:v>
                </c:pt>
                <c:pt idx="32">
                  <c:v>2008</c:v>
                </c:pt>
                <c:pt idx="33">
                  <c:v>2009</c:v>
                </c:pt>
                <c:pt idx="34">
                  <c:v>2010</c:v>
                </c:pt>
                <c:pt idx="35">
                  <c:v>2011</c:v>
                </c:pt>
                <c:pt idx="36">
                  <c:v>2012</c:v>
                </c:pt>
                <c:pt idx="37">
                  <c:v>2013</c:v>
                </c:pt>
                <c:pt idx="38">
                  <c:v>2014</c:v>
                </c:pt>
                <c:pt idx="39">
                  <c:v>2015</c:v>
                </c:pt>
              </c:numCache>
            </c:numRef>
          </c:cat>
          <c:val>
            <c:numRef>
              <c:f>'long term census+index'!$C$3:$C$42</c:f>
              <c:numCache>
                <c:formatCode>General</c:formatCode>
                <c:ptCount val="40"/>
                <c:pt idx="0">
                  <c:v>0.02</c:v>
                </c:pt>
                <c:pt idx="1">
                  <c:v>0.04</c:v>
                </c:pt>
                <c:pt idx="2">
                  <c:v>0.3</c:v>
                </c:pt>
                <c:pt idx="3">
                  <c:v>0.73</c:v>
                </c:pt>
                <c:pt idx="4">
                  <c:v>1.952</c:v>
                </c:pt>
                <c:pt idx="5">
                  <c:v>2.8816000000000002</c:v>
                </c:pt>
                <c:pt idx="6">
                  <c:v>0.74980000000000002</c:v>
                </c:pt>
                <c:pt idx="7">
                  <c:v>0.14000000000000001</c:v>
                </c:pt>
                <c:pt idx="8">
                  <c:v>0.16</c:v>
                </c:pt>
                <c:pt idx="9">
                  <c:v>0.16</c:v>
                </c:pt>
                <c:pt idx="10">
                  <c:v>0.11700000000000001</c:v>
                </c:pt>
                <c:pt idx="11">
                  <c:v>0.17779166666666699</c:v>
                </c:pt>
                <c:pt idx="12">
                  <c:v>0.52166666666666694</c:v>
                </c:pt>
                <c:pt idx="13">
                  <c:v>0.93125000000000002</c:v>
                </c:pt>
                <c:pt idx="14">
                  <c:v>1.5137499999999999</c:v>
                </c:pt>
                <c:pt idx="15">
                  <c:v>1.01875</c:v>
                </c:pt>
                <c:pt idx="16">
                  <c:v>0.29458333333333298</c:v>
                </c:pt>
                <c:pt idx="17">
                  <c:v>9.1666666666666702E-2</c:v>
                </c:pt>
                <c:pt idx="18">
                  <c:v>6.5416666666666706E-2</c:v>
                </c:pt>
                <c:pt idx="19">
                  <c:v>0.1275</c:v>
                </c:pt>
                <c:pt idx="20">
                  <c:v>0.51458333333333295</c:v>
                </c:pt>
                <c:pt idx="21">
                  <c:v>0.76709444444444497</c:v>
                </c:pt>
                <c:pt idx="22">
                  <c:v>1.9302666666666699</c:v>
                </c:pt>
                <c:pt idx="23">
                  <c:v>1.31599444444444</c:v>
                </c:pt>
                <c:pt idx="24">
                  <c:v>0.21267777777777799</c:v>
                </c:pt>
                <c:pt idx="25">
                  <c:v>3.3333333333333298E-2</c:v>
                </c:pt>
                <c:pt idx="26">
                  <c:v>1.6666666666666701E-2</c:v>
                </c:pt>
                <c:pt idx="27">
                  <c:v>0.110072222222222</c:v>
                </c:pt>
                <c:pt idx="28">
                  <c:v>0.32138333333333302</c:v>
                </c:pt>
                <c:pt idx="29">
                  <c:v>0.37104444444444501</c:v>
                </c:pt>
                <c:pt idx="30">
                  <c:v>0.92513888888888896</c:v>
                </c:pt>
                <c:pt idx="31">
                  <c:v>0.77744444444444405</c:v>
                </c:pt>
                <c:pt idx="32">
                  <c:v>0.327311111111111</c:v>
                </c:pt>
                <c:pt idx="33">
                  <c:v>0.29454999999999998</c:v>
                </c:pt>
                <c:pt idx="34">
                  <c:v>7.0900000000000005E-2</c:v>
                </c:pt>
                <c:pt idx="35">
                  <c:v>7.0499999999999993E-2</c:v>
                </c:pt>
                <c:pt idx="36">
                  <c:v>3.3333333333333298E-2</c:v>
                </c:pt>
                <c:pt idx="37">
                  <c:v>0.125</c:v>
                </c:pt>
                <c:pt idx="38">
                  <c:v>0.21165</c:v>
                </c:pt>
                <c:pt idx="39">
                  <c:v>0.5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1-F361-4AED-BD0B-6A1C97C214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9650496"/>
        <c:axId val="589655088"/>
      </c:lineChart>
      <c:dateAx>
        <c:axId val="5896504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9655088"/>
        <c:crosses val="autoZero"/>
        <c:auto val="0"/>
        <c:lblOffset val="100"/>
        <c:baseTimeUnit val="days"/>
        <c:majorUnit val="5"/>
        <c:majorTimeUnit val="days"/>
      </c:dateAx>
      <c:valAx>
        <c:axId val="589655088"/>
        <c:scaling>
          <c:orientation val="minMax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9650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7200</xdr:colOff>
      <xdr:row>4</xdr:row>
      <xdr:rowOff>123825</xdr:rowOff>
    </xdr:from>
    <xdr:to>
      <xdr:col>14</xdr:col>
      <xdr:colOff>152400</xdr:colOff>
      <xdr:row>19</xdr:row>
      <xdr:rowOff>952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04800</xdr:colOff>
      <xdr:row>2</xdr:row>
      <xdr:rowOff>19050</xdr:rowOff>
    </xdr:from>
    <xdr:to>
      <xdr:col>15</xdr:col>
      <xdr:colOff>0</xdr:colOff>
      <xdr:row>16</xdr:row>
      <xdr:rowOff>9525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80987</xdr:colOff>
      <xdr:row>17</xdr:row>
      <xdr:rowOff>0</xdr:rowOff>
    </xdr:from>
    <xdr:to>
      <xdr:col>14</xdr:col>
      <xdr:colOff>585787</xdr:colOff>
      <xdr:row>31</xdr:row>
      <xdr:rowOff>762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209550</xdr:colOff>
      <xdr:row>3</xdr:row>
      <xdr:rowOff>133395</xdr:rowOff>
    </xdr:from>
    <xdr:to>
      <xdr:col>11</xdr:col>
      <xdr:colOff>533400</xdr:colOff>
      <xdr:row>19</xdr:row>
      <xdr:rowOff>89242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381375" y="704895"/>
          <a:ext cx="3981450" cy="3003847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23850</xdr:colOff>
      <xdr:row>6</xdr:row>
      <xdr:rowOff>57150</xdr:rowOff>
    </xdr:from>
    <xdr:to>
      <xdr:col>14</xdr:col>
      <xdr:colOff>19050</xdr:colOff>
      <xdr:row>20</xdr:row>
      <xdr:rowOff>13335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5</xdr:col>
      <xdr:colOff>0</xdr:colOff>
      <xdr:row>6</xdr:row>
      <xdr:rowOff>0</xdr:rowOff>
    </xdr:from>
    <xdr:to>
      <xdr:col>22</xdr:col>
      <xdr:colOff>317389</xdr:colOff>
      <xdr:row>23</xdr:row>
      <xdr:rowOff>10950</xdr:rowOff>
    </xdr:to>
    <xdr:pic>
      <xdr:nvPicPr>
        <xdr:cNvPr id="11" name="Picture 10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144000" y="1143000"/>
          <a:ext cx="4584589" cy="324945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76225</xdr:colOff>
      <xdr:row>19</xdr:row>
      <xdr:rowOff>161925</xdr:rowOff>
    </xdr:from>
    <xdr:to>
      <xdr:col>15</xdr:col>
      <xdr:colOff>581025</xdr:colOff>
      <xdr:row>34</xdr:row>
      <xdr:rowOff>4762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eff/Desktop/Phd%20docs/DATA/2014/3.%20PREDATOR%20PIT%20_%20KREBS%20MONITORING/Krebs/COPY%20of%20monitoring%20data%20for%20percap%20analysis%20fooling%20July%2028%202015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eff/Desktop/Phd%20docs/DATA/2014/3.%20PREDATOR%20PIT%20_%20KREBS%20MONITORING/monito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rowse"/>
      <sheetName val="Shrub Growth"/>
      <sheetName val="Tree Growth"/>
      <sheetName val="Cones-index"/>
      <sheetName val="Total Cones"/>
      <sheetName val="Seeds"/>
      <sheetName val="Bark Beetle"/>
      <sheetName val="Seedlings"/>
      <sheetName val="Mushroom"/>
      <sheetName val="Berry"/>
      <sheetName val="Soapberry"/>
      <sheetName val="Hares"/>
      <sheetName val="Hare Pellets"/>
      <sheetName val="Red Squirrel"/>
      <sheetName val="Ground Squirrel"/>
      <sheetName val="Clethrionomys"/>
      <sheetName val="Microtus"/>
      <sheetName val="Peromyscus"/>
      <sheetName val="Predator"/>
      <sheetName val="Coyote Tracks"/>
      <sheetName val="Lynx Tracks"/>
      <sheetName val="Marten Tracks"/>
      <sheetName val="Weasel Tracks"/>
      <sheetName val="G-H Owl"/>
      <sheetName val="Bear Problem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>
        <row r="8">
          <cell r="M8">
            <v>2.02</v>
          </cell>
          <cell r="N8">
            <v>-0.45049504950495045</v>
          </cell>
        </row>
        <row r="9">
          <cell r="M9">
            <v>1.72</v>
          </cell>
          <cell r="N9">
            <v>-0.11627906976744183</v>
          </cell>
        </row>
        <row r="10">
          <cell r="M10">
            <v>0.71</v>
          </cell>
          <cell r="N10">
            <v>0.28169014084507055</v>
          </cell>
        </row>
        <row r="11">
          <cell r="M11">
            <v>0.52500000000000002</v>
          </cell>
          <cell r="N11">
            <v>2.2952380952380951</v>
          </cell>
        </row>
        <row r="12">
          <cell r="M12">
            <v>0.69499999999999995</v>
          </cell>
          <cell r="N12">
            <v>1.7410071942446044</v>
          </cell>
        </row>
        <row r="13">
          <cell r="M13">
            <v>1.5</v>
          </cell>
          <cell r="N13">
            <v>1.2</v>
          </cell>
        </row>
        <row r="14">
          <cell r="M14">
            <v>1.7000000000000002</v>
          </cell>
          <cell r="N14">
            <v>0.61764705882352922</v>
          </cell>
        </row>
        <row r="15">
          <cell r="M15">
            <v>1.75</v>
          </cell>
          <cell r="N15">
            <v>0.31428571428571417</v>
          </cell>
        </row>
        <row r="16">
          <cell r="M16">
            <v>2.75</v>
          </cell>
        </row>
        <row r="17">
          <cell r="M17">
            <v>1.5</v>
          </cell>
        </row>
        <row r="18">
          <cell r="M18">
            <v>0.3125</v>
          </cell>
          <cell r="N18">
            <v>-0.4</v>
          </cell>
        </row>
        <row r="19">
          <cell r="M19">
            <v>0.125</v>
          </cell>
        </row>
        <row r="20">
          <cell r="M20">
            <v>0.125</v>
          </cell>
          <cell r="N20">
            <v>1</v>
          </cell>
        </row>
        <row r="21">
          <cell r="M21">
            <v>0.5</v>
          </cell>
          <cell r="N21">
            <v>-0.125</v>
          </cell>
        </row>
        <row r="22">
          <cell r="M22">
            <v>0.25</v>
          </cell>
          <cell r="N22">
            <v>0.5</v>
          </cell>
        </row>
        <row r="23">
          <cell r="M23">
            <v>0.88</v>
          </cell>
          <cell r="N23">
            <v>-0.14285714285714285</v>
          </cell>
        </row>
        <row r="24">
          <cell r="M24">
            <v>0.25</v>
          </cell>
          <cell r="N24">
            <v>-1</v>
          </cell>
        </row>
        <row r="25">
          <cell r="M25">
            <v>0.38</v>
          </cell>
          <cell r="N25">
            <v>-0.25</v>
          </cell>
        </row>
        <row r="26">
          <cell r="M26">
            <v>0.625</v>
          </cell>
          <cell r="N26">
            <v>-0.4</v>
          </cell>
        </row>
        <row r="27">
          <cell r="M27">
            <v>0.05</v>
          </cell>
          <cell r="N27">
            <v>-1</v>
          </cell>
        </row>
        <row r="28">
          <cell r="M28">
            <v>0.05</v>
          </cell>
          <cell r="N28">
            <v>-1</v>
          </cell>
        </row>
        <row r="29">
          <cell r="M29">
            <v>0</v>
          </cell>
        </row>
        <row r="30">
          <cell r="M30">
            <v>0.02</v>
          </cell>
          <cell r="N30">
            <v>-1</v>
          </cell>
        </row>
      </sheetData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rowse"/>
      <sheetName val="Shrub Growth"/>
      <sheetName val="Tree Growth"/>
      <sheetName val="Cones-index"/>
      <sheetName val="Total Cones"/>
      <sheetName val="Seeds"/>
      <sheetName val="Bark Beetle"/>
      <sheetName val="Seedlings"/>
      <sheetName val="Mushroom"/>
      <sheetName val="Berry"/>
      <sheetName val="Soapberry"/>
      <sheetName val="Hares"/>
      <sheetName val="Hare Pellets"/>
      <sheetName val="Red Squirrel"/>
      <sheetName val="Ground Squirrel"/>
      <sheetName val="Clethrionomys"/>
      <sheetName val="Microtus"/>
      <sheetName val="Peromyscus"/>
      <sheetName val="Predator"/>
      <sheetName val="Coyote Tracks"/>
      <sheetName val="Lynx Tracks"/>
      <sheetName val="Marten Tracks"/>
      <sheetName val="Weasel Tracks"/>
      <sheetName val="G-H Owl"/>
      <sheetName val="Bear Problem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>
        <row r="10">
          <cell r="X10">
            <v>1991</v>
          </cell>
          <cell r="Y10">
            <v>1.5</v>
          </cell>
          <cell r="Z10">
            <v>-0.45999999999999996</v>
          </cell>
        </row>
        <row r="11">
          <cell r="X11">
            <v>1992</v>
          </cell>
          <cell r="Y11">
            <v>0.55000000000000004</v>
          </cell>
          <cell r="Z11">
            <v>-1.8181818181818195E-2</v>
          </cell>
        </row>
        <row r="12">
          <cell r="X12">
            <v>1993</v>
          </cell>
          <cell r="Y12">
            <v>0.44</v>
          </cell>
          <cell r="Z12">
            <v>1.1136363636363635</v>
          </cell>
        </row>
        <row r="13">
          <cell r="X13">
            <v>1994</v>
          </cell>
          <cell r="Y13">
            <v>0.45</v>
          </cell>
          <cell r="Z13">
            <v>2.2111111111111112</v>
          </cell>
        </row>
        <row r="14">
          <cell r="X14">
            <v>1995</v>
          </cell>
          <cell r="Y14">
            <v>1.1299999999999999</v>
          </cell>
          <cell r="Z14">
            <v>0.78318584070796415</v>
          </cell>
        </row>
        <row r="15">
          <cell r="X15">
            <v>1996</v>
          </cell>
          <cell r="Y15">
            <v>1.08</v>
          </cell>
          <cell r="Z15">
            <v>0.27240697674418585</v>
          </cell>
        </row>
        <row r="16">
          <cell r="X16">
            <v>1997</v>
          </cell>
          <cell r="Y16">
            <v>1.03</v>
          </cell>
          <cell r="Z16">
            <v>0.27697815533980596</v>
          </cell>
        </row>
        <row r="17">
          <cell r="X17">
            <v>1998</v>
          </cell>
        </row>
        <row r="18">
          <cell r="X18">
            <v>1999</v>
          </cell>
        </row>
        <row r="19">
          <cell r="X19">
            <v>2000</v>
          </cell>
          <cell r="Y19">
            <v>0.20833333333333301</v>
          </cell>
          <cell r="Z19">
            <v>-0.6</v>
          </cell>
        </row>
        <row r="20">
          <cell r="X20">
            <v>2001</v>
          </cell>
          <cell r="Y20">
            <v>8.3333333333333301E-2</v>
          </cell>
          <cell r="Z20">
            <v>0</v>
          </cell>
        </row>
        <row r="21">
          <cell r="X21">
            <v>2002</v>
          </cell>
          <cell r="Y21">
            <v>0.25</v>
          </cell>
          <cell r="Z21">
            <v>3.19265</v>
          </cell>
        </row>
        <row r="22">
          <cell r="X22">
            <v>2003</v>
          </cell>
          <cell r="Y22">
            <v>0.16666666666666699</v>
          </cell>
          <cell r="Z22">
            <v>-9.9999999999998979E-3</v>
          </cell>
        </row>
        <row r="23">
          <cell r="X23">
            <v>2004</v>
          </cell>
          <cell r="Y23">
            <v>0.16666666666666699</v>
          </cell>
          <cell r="Z23">
            <v>0.50000000000000011</v>
          </cell>
        </row>
        <row r="24">
          <cell r="X24">
            <v>2005</v>
          </cell>
          <cell r="Y24">
            <v>0.20833333333333301</v>
          </cell>
          <cell r="Z24">
            <v>0.20000000000000009</v>
          </cell>
        </row>
        <row r="25">
          <cell r="X25">
            <v>2006</v>
          </cell>
          <cell r="Y25">
            <v>0.16666666666666699</v>
          </cell>
          <cell r="Z25">
            <v>-1</v>
          </cell>
        </row>
        <row r="26">
          <cell r="X26">
            <v>2007</v>
          </cell>
          <cell r="Y26">
            <v>0.125</v>
          </cell>
          <cell r="Z26">
            <v>-0.66666666666666674</v>
          </cell>
        </row>
        <row r="27">
          <cell r="X27">
            <v>2008</v>
          </cell>
          <cell r="Y27">
            <v>0.17028333333333301</v>
          </cell>
          <cell r="Z27">
            <v>-0.26592933346383485</v>
          </cell>
        </row>
        <row r="28">
          <cell r="X28">
            <v>2009</v>
          </cell>
          <cell r="Y28">
            <v>0</v>
          </cell>
        </row>
        <row r="29">
          <cell r="X29">
            <v>2010</v>
          </cell>
          <cell r="Y29">
            <v>0.16666666666666699</v>
          </cell>
          <cell r="Z29">
            <v>-1</v>
          </cell>
        </row>
        <row r="30">
          <cell r="X30">
            <v>2011</v>
          </cell>
          <cell r="Y30">
            <v>4.1666666666666699E-2</v>
          </cell>
          <cell r="Z30">
            <v>-1</v>
          </cell>
        </row>
        <row r="31">
          <cell r="X31">
            <v>2012</v>
          </cell>
          <cell r="Y31">
            <v>4.1666666666666699E-2</v>
          </cell>
          <cell r="Z31">
            <v>-1</v>
          </cell>
        </row>
        <row r="32">
          <cell r="X32">
            <v>2013</v>
          </cell>
          <cell r="Y32">
            <v>0</v>
          </cell>
        </row>
        <row r="33">
          <cell r="X33">
            <v>2014</v>
          </cell>
          <cell r="Y33">
            <v>0</v>
          </cell>
        </row>
        <row r="34">
          <cell r="X34">
            <v>2015</v>
          </cell>
          <cell r="Y34">
            <v>0</v>
          </cell>
        </row>
      </sheetData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53"/>
  <sheetViews>
    <sheetView topLeftCell="A19" workbookViewId="0">
      <selection activeCell="G40" sqref="G40"/>
    </sheetView>
  </sheetViews>
  <sheetFormatPr defaultRowHeight="15" x14ac:dyDescent="0.25"/>
  <cols>
    <col min="3" max="3" width="9.140625" style="2"/>
  </cols>
  <sheetData>
    <row r="1" spans="1:4" s="2" customFormat="1" x14ac:dyDescent="0.25">
      <c r="A1" s="3" t="s">
        <v>0</v>
      </c>
      <c r="B1" s="3" t="s">
        <v>13</v>
      </c>
      <c r="C1" s="2" t="s">
        <v>15</v>
      </c>
      <c r="D1" s="3" t="s">
        <v>14</v>
      </c>
    </row>
    <row r="2" spans="1:4" x14ac:dyDescent="0.25">
      <c r="A2" s="5">
        <v>1990</v>
      </c>
      <c r="B2" s="5" t="s">
        <v>8</v>
      </c>
      <c r="C2" s="12">
        <v>1990.4</v>
      </c>
      <c r="D2" s="9">
        <v>1.75</v>
      </c>
    </row>
    <row r="3" spans="1:4" x14ac:dyDescent="0.25">
      <c r="A3" s="5"/>
      <c r="B3" s="5" t="s">
        <v>9</v>
      </c>
      <c r="C3" s="12">
        <v>1990.6</v>
      </c>
      <c r="D3" s="9">
        <v>1.2350000000000001</v>
      </c>
    </row>
    <row r="4" spans="1:4" x14ac:dyDescent="0.25">
      <c r="A4" s="5">
        <v>1991</v>
      </c>
      <c r="B4" s="5" t="s">
        <v>8</v>
      </c>
      <c r="C4" s="12">
        <v>1991.4</v>
      </c>
      <c r="D4" s="9">
        <v>1.5</v>
      </c>
    </row>
    <row r="5" spans="1:4" x14ac:dyDescent="0.25">
      <c r="A5" s="5"/>
      <c r="B5" s="5" t="s">
        <v>9</v>
      </c>
      <c r="C5" s="12">
        <v>1991.6</v>
      </c>
      <c r="D5" s="9">
        <v>0.81</v>
      </c>
    </row>
    <row r="6" spans="1:4" x14ac:dyDescent="0.25">
      <c r="A6" s="5">
        <v>1992</v>
      </c>
      <c r="B6" s="5" t="s">
        <v>8</v>
      </c>
      <c r="C6" s="12">
        <v>1992.4</v>
      </c>
      <c r="D6" s="9">
        <v>0.55000000000000004</v>
      </c>
    </row>
    <row r="7" spans="1:4" x14ac:dyDescent="0.25">
      <c r="A7" s="5"/>
      <c r="B7" s="5" t="s">
        <v>9</v>
      </c>
      <c r="C7" s="12">
        <v>1992.6</v>
      </c>
      <c r="D7" s="9">
        <v>0.54</v>
      </c>
    </row>
    <row r="8" spans="1:4" x14ac:dyDescent="0.25">
      <c r="A8" s="5">
        <v>1993</v>
      </c>
      <c r="B8" s="5" t="s">
        <v>8</v>
      </c>
      <c r="C8" s="12">
        <v>1993.4</v>
      </c>
      <c r="D8" s="9">
        <v>0.44000000000000006</v>
      </c>
    </row>
    <row r="9" spans="1:4" x14ac:dyDescent="0.25">
      <c r="A9" s="5"/>
      <c r="B9" s="5" t="s">
        <v>9</v>
      </c>
      <c r="C9" s="12">
        <v>1993.6</v>
      </c>
      <c r="D9" s="9">
        <v>0.93</v>
      </c>
    </row>
    <row r="10" spans="1:4" x14ac:dyDescent="0.25">
      <c r="A10" s="5">
        <v>1994</v>
      </c>
      <c r="B10" s="5" t="s">
        <v>8</v>
      </c>
      <c r="C10" s="12">
        <v>1994.4</v>
      </c>
      <c r="D10" s="9">
        <v>0.44999999999999996</v>
      </c>
    </row>
    <row r="11" spans="1:4" x14ac:dyDescent="0.25">
      <c r="A11" s="5"/>
      <c r="B11" s="5" t="s">
        <v>9</v>
      </c>
      <c r="C11" s="12">
        <v>1994.6</v>
      </c>
      <c r="D11" s="9">
        <v>1.4449999999999998</v>
      </c>
    </row>
    <row r="12" spans="1:4" x14ac:dyDescent="0.25">
      <c r="A12" s="5">
        <v>1995</v>
      </c>
      <c r="B12" s="5" t="s">
        <v>8</v>
      </c>
      <c r="C12" s="12">
        <v>1995.4</v>
      </c>
      <c r="D12" s="9">
        <v>1.1300000000000001</v>
      </c>
    </row>
    <row r="13" spans="1:4" x14ac:dyDescent="0.25">
      <c r="A13" s="5"/>
      <c r="B13" s="5" t="s">
        <v>9</v>
      </c>
      <c r="C13" s="12">
        <v>1995.6</v>
      </c>
      <c r="D13" s="9">
        <v>2.0149999999999997</v>
      </c>
    </row>
    <row r="14" spans="1:4" x14ac:dyDescent="0.25">
      <c r="A14" s="5">
        <v>1996</v>
      </c>
      <c r="B14" s="5" t="s">
        <v>8</v>
      </c>
      <c r="C14" s="12">
        <v>1996.4</v>
      </c>
      <c r="D14" s="9">
        <v>1.0750000000000002</v>
      </c>
    </row>
    <row r="15" spans="1:4" x14ac:dyDescent="0.25">
      <c r="A15" s="4"/>
      <c r="B15" s="5" t="s">
        <v>9</v>
      </c>
      <c r="C15" s="12">
        <v>1996.6</v>
      </c>
      <c r="D15" s="10">
        <v>1.3678375</v>
      </c>
    </row>
    <row r="16" spans="1:4" x14ac:dyDescent="0.25">
      <c r="A16" s="5">
        <v>1997</v>
      </c>
      <c r="B16" s="5" t="s">
        <v>8</v>
      </c>
      <c r="C16" s="12">
        <v>1997.4</v>
      </c>
      <c r="D16" s="9">
        <v>1.03</v>
      </c>
    </row>
    <row r="17" spans="1:4" x14ac:dyDescent="0.25">
      <c r="A17" s="5"/>
      <c r="B17" s="5" t="s">
        <v>9</v>
      </c>
      <c r="C17" s="12">
        <v>1997.6</v>
      </c>
      <c r="D17" s="9">
        <v>1.3152875000000002</v>
      </c>
    </row>
    <row r="18" spans="1:4" x14ac:dyDescent="0.25">
      <c r="A18" s="5">
        <v>1998</v>
      </c>
      <c r="B18" s="5" t="s">
        <v>8</v>
      </c>
      <c r="C18" s="12">
        <v>1998.4</v>
      </c>
      <c r="D18" s="9">
        <v>1.5499999999999998</v>
      </c>
    </row>
    <row r="19" spans="1:4" x14ac:dyDescent="0.25">
      <c r="A19" s="5"/>
      <c r="B19" s="5" t="s">
        <v>9</v>
      </c>
      <c r="C19" s="12">
        <v>1998.6</v>
      </c>
      <c r="D19" s="9">
        <v>1.34205</v>
      </c>
    </row>
    <row r="20" spans="1:4" x14ac:dyDescent="0.25">
      <c r="A20" s="5">
        <v>1999</v>
      </c>
      <c r="B20" s="5" t="s">
        <v>8</v>
      </c>
      <c r="C20" s="12">
        <v>1999.4</v>
      </c>
      <c r="D20" s="9">
        <v>1.1553374999999999</v>
      </c>
    </row>
    <row r="21" spans="1:4" x14ac:dyDescent="0.25">
      <c r="A21" s="5"/>
      <c r="B21" s="5" t="s">
        <v>9</v>
      </c>
      <c r="C21" s="12">
        <v>1999.6</v>
      </c>
      <c r="D21" s="9">
        <v>0.89868749999999986</v>
      </c>
    </row>
    <row r="22" spans="1:4" x14ac:dyDescent="0.25">
      <c r="A22" s="5">
        <v>2000</v>
      </c>
      <c r="B22" s="5" t="s">
        <v>8</v>
      </c>
      <c r="C22" s="12">
        <v>2000.4</v>
      </c>
      <c r="D22" s="9">
        <v>0.20833333333333331</v>
      </c>
    </row>
    <row r="23" spans="1:4" x14ac:dyDescent="0.25">
      <c r="A23" s="5"/>
      <c r="B23" s="5" t="s">
        <v>9</v>
      </c>
      <c r="C23" s="12">
        <v>2000.6</v>
      </c>
      <c r="D23" s="9">
        <v>8.3333333333333329E-2</v>
      </c>
    </row>
    <row r="24" spans="1:4" x14ac:dyDescent="0.25">
      <c r="A24" s="5">
        <v>2001</v>
      </c>
      <c r="B24" s="5" t="s">
        <v>8</v>
      </c>
      <c r="C24" s="12">
        <v>2001.4</v>
      </c>
      <c r="D24" s="9">
        <v>8.3333333333333329E-2</v>
      </c>
    </row>
    <row r="25" spans="1:4" x14ac:dyDescent="0.25">
      <c r="A25" s="5"/>
      <c r="B25" s="5" t="s">
        <v>9</v>
      </c>
      <c r="C25" s="12">
        <v>2001.6</v>
      </c>
      <c r="D25" s="9">
        <v>8.3333333333333329E-2</v>
      </c>
    </row>
    <row r="26" spans="1:4" x14ac:dyDescent="0.25">
      <c r="A26" s="5">
        <v>2002</v>
      </c>
      <c r="B26" s="5" t="s">
        <v>8</v>
      </c>
      <c r="C26" s="12">
        <v>2002.4</v>
      </c>
      <c r="D26" s="9">
        <v>0.21333333333333299</v>
      </c>
    </row>
    <row r="27" spans="1:4" x14ac:dyDescent="0.25">
      <c r="A27" s="5"/>
      <c r="B27" s="5" t="s">
        <v>9</v>
      </c>
      <c r="C27" s="12">
        <v>2002.6</v>
      </c>
      <c r="D27" s="9">
        <v>0.34938749999999996</v>
      </c>
    </row>
    <row r="28" spans="1:4" x14ac:dyDescent="0.25">
      <c r="A28" s="5">
        <v>2003</v>
      </c>
      <c r="B28" s="5" t="s">
        <v>8</v>
      </c>
      <c r="C28" s="12">
        <v>2003.4</v>
      </c>
      <c r="D28" s="9">
        <v>0.16666666666666666</v>
      </c>
    </row>
    <row r="29" spans="1:4" x14ac:dyDescent="0.25">
      <c r="A29" s="5"/>
      <c r="B29" s="5" t="s">
        <v>9</v>
      </c>
      <c r="C29" s="12">
        <v>2003.6</v>
      </c>
      <c r="D29" s="9">
        <v>0.16500000000000001</v>
      </c>
    </row>
    <row r="30" spans="1:4" x14ac:dyDescent="0.25">
      <c r="A30" s="5">
        <v>2004</v>
      </c>
      <c r="B30" s="5" t="s">
        <v>8</v>
      </c>
      <c r="C30" s="12">
        <v>2004.4</v>
      </c>
      <c r="D30" s="9">
        <v>0.16666666666666666</v>
      </c>
    </row>
    <row r="31" spans="1:4" x14ac:dyDescent="0.25">
      <c r="A31" s="5"/>
      <c r="B31" s="5" t="s">
        <v>9</v>
      </c>
      <c r="C31" s="12">
        <v>2004.6</v>
      </c>
      <c r="D31" s="9">
        <v>0.25</v>
      </c>
    </row>
    <row r="32" spans="1:4" x14ac:dyDescent="0.25">
      <c r="A32" s="5">
        <v>2005</v>
      </c>
      <c r="B32" s="5" t="s">
        <v>8</v>
      </c>
      <c r="C32" s="12">
        <v>2005.4</v>
      </c>
      <c r="D32" s="9">
        <v>0.20833333333333331</v>
      </c>
    </row>
    <row r="33" spans="1:4" x14ac:dyDescent="0.25">
      <c r="A33" s="5"/>
      <c r="B33" s="5" t="s">
        <v>9</v>
      </c>
      <c r="C33" s="12">
        <v>2005.6</v>
      </c>
      <c r="D33" s="9">
        <v>0.25</v>
      </c>
    </row>
    <row r="34" spans="1:4" x14ac:dyDescent="0.25">
      <c r="A34" s="5">
        <v>2006</v>
      </c>
      <c r="B34" s="5" t="s">
        <v>8</v>
      </c>
      <c r="C34" s="12">
        <v>2006.4</v>
      </c>
      <c r="D34" s="9">
        <v>0.16666666666666666</v>
      </c>
    </row>
    <row r="35" spans="1:4" x14ac:dyDescent="0.25">
      <c r="A35" s="5"/>
      <c r="B35" s="5" t="s">
        <v>9</v>
      </c>
      <c r="C35" s="12">
        <v>2006.6</v>
      </c>
      <c r="D35" s="9">
        <v>0</v>
      </c>
    </row>
    <row r="36" spans="1:4" x14ac:dyDescent="0.25">
      <c r="A36" s="5">
        <v>2007</v>
      </c>
      <c r="B36" s="5" t="s">
        <v>8</v>
      </c>
      <c r="C36" s="12">
        <v>2007.4</v>
      </c>
      <c r="D36" s="9">
        <v>0.125</v>
      </c>
    </row>
    <row r="37" spans="1:4" x14ac:dyDescent="0.25">
      <c r="A37" s="5"/>
      <c r="B37" s="5" t="s">
        <v>9</v>
      </c>
      <c r="C37" s="12">
        <v>2007.6</v>
      </c>
      <c r="D37" s="9">
        <v>4.1666666666666664E-2</v>
      </c>
    </row>
    <row r="38" spans="1:4" x14ac:dyDescent="0.25">
      <c r="A38" s="5">
        <v>2008</v>
      </c>
      <c r="B38" s="5" t="s">
        <v>8</v>
      </c>
      <c r="C38" s="12">
        <v>2008.4</v>
      </c>
      <c r="D38" s="9">
        <v>0.17028333333333334</v>
      </c>
    </row>
    <row r="39" spans="1:4" x14ac:dyDescent="0.25">
      <c r="A39" s="5"/>
      <c r="B39" s="5" t="s">
        <v>9</v>
      </c>
      <c r="C39" s="12">
        <v>2008.6</v>
      </c>
      <c r="D39" s="9">
        <v>0.125</v>
      </c>
    </row>
    <row r="40" spans="1:4" x14ac:dyDescent="0.25">
      <c r="A40" s="5">
        <v>2009</v>
      </c>
      <c r="B40" s="5" t="s">
        <v>8</v>
      </c>
      <c r="C40" s="12">
        <v>2009.4</v>
      </c>
      <c r="D40" s="9">
        <v>0</v>
      </c>
    </row>
    <row r="41" spans="1:4" x14ac:dyDescent="0.25">
      <c r="A41" s="5"/>
      <c r="B41" s="5" t="s">
        <v>9</v>
      </c>
      <c r="C41" s="12">
        <v>2009.6</v>
      </c>
      <c r="D41" s="9">
        <v>0</v>
      </c>
    </row>
    <row r="42" spans="1:4" x14ac:dyDescent="0.25">
      <c r="A42" s="5">
        <v>2010</v>
      </c>
      <c r="B42" s="5" t="s">
        <v>8</v>
      </c>
      <c r="C42" s="12">
        <v>2010.4</v>
      </c>
      <c r="D42" s="9">
        <v>0.16666666666666666</v>
      </c>
    </row>
    <row r="43" spans="1:4" x14ac:dyDescent="0.25">
      <c r="A43" s="5"/>
      <c r="B43" s="5" t="s">
        <v>9</v>
      </c>
      <c r="C43" s="12">
        <v>2010.6</v>
      </c>
      <c r="D43" s="9">
        <v>0</v>
      </c>
    </row>
    <row r="44" spans="1:4" x14ac:dyDescent="0.25">
      <c r="A44" s="5">
        <v>2011</v>
      </c>
      <c r="B44" s="5" t="s">
        <v>8</v>
      </c>
      <c r="C44" s="12">
        <v>2011.4</v>
      </c>
      <c r="D44" s="9">
        <v>4.1666666666666664E-2</v>
      </c>
    </row>
    <row r="45" spans="1:4" x14ac:dyDescent="0.25">
      <c r="A45" s="5"/>
      <c r="B45" s="5" t="s">
        <v>9</v>
      </c>
      <c r="C45" s="12">
        <v>2011.6</v>
      </c>
      <c r="D45" s="9">
        <v>0</v>
      </c>
    </row>
    <row r="46" spans="1:4" x14ac:dyDescent="0.25">
      <c r="A46" s="5">
        <v>2012</v>
      </c>
      <c r="B46" s="5" t="s">
        <v>8</v>
      </c>
      <c r="C46" s="12">
        <v>2012.4</v>
      </c>
      <c r="D46" s="9">
        <v>4.1666666666666664E-2</v>
      </c>
    </row>
    <row r="47" spans="1:4" x14ac:dyDescent="0.25">
      <c r="A47" s="5"/>
      <c r="B47" s="5" t="s">
        <v>9</v>
      </c>
      <c r="C47" s="12">
        <v>2012.6</v>
      </c>
      <c r="D47" s="9">
        <v>0</v>
      </c>
    </row>
    <row r="48" spans="1:4" x14ac:dyDescent="0.25">
      <c r="A48" s="5">
        <v>2013</v>
      </c>
      <c r="B48" s="5" t="s">
        <v>8</v>
      </c>
      <c r="C48" s="12">
        <v>2013.4</v>
      </c>
      <c r="D48" s="9">
        <v>0</v>
      </c>
    </row>
    <row r="49" spans="1:4" x14ac:dyDescent="0.25">
      <c r="A49" s="5"/>
      <c r="B49" s="5" t="s">
        <v>9</v>
      </c>
      <c r="C49" s="12">
        <v>2013.6</v>
      </c>
      <c r="D49" s="9">
        <v>0</v>
      </c>
    </row>
    <row r="50" spans="1:4" x14ac:dyDescent="0.25">
      <c r="A50" s="5">
        <v>2014</v>
      </c>
      <c r="B50" s="5" t="s">
        <v>8</v>
      </c>
      <c r="C50" s="12">
        <v>2014.4</v>
      </c>
      <c r="D50" s="9">
        <v>0</v>
      </c>
    </row>
    <row r="51" spans="1:4" x14ac:dyDescent="0.25">
      <c r="A51" s="5"/>
      <c r="B51" s="5" t="s">
        <v>9</v>
      </c>
      <c r="C51" s="5"/>
      <c r="D51" s="9">
        <v>0</v>
      </c>
    </row>
    <row r="52" spans="1:4" x14ac:dyDescent="0.25">
      <c r="A52" s="5">
        <v>2015</v>
      </c>
      <c r="B52" s="5" t="s">
        <v>8</v>
      </c>
      <c r="C52" s="5"/>
      <c r="D52" s="9">
        <v>0</v>
      </c>
    </row>
    <row r="53" spans="1:4" x14ac:dyDescent="0.25">
      <c r="A53" s="5"/>
      <c r="B53" s="5" t="s">
        <v>9</v>
      </c>
      <c r="C53" s="5"/>
      <c r="D53" s="9">
        <v>0</v>
      </c>
    </row>
  </sheetData>
  <pageMargins left="0.7" right="0.7" top="0.75" bottom="0.75" header="0.3" footer="0.3"/>
  <pageSetup orientation="portrait" r:id="rId1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"/>
  <sheetViews>
    <sheetView topLeftCell="A13" workbookViewId="0">
      <selection activeCell="F25" sqref="F25"/>
    </sheetView>
  </sheetViews>
  <sheetFormatPr defaultRowHeight="15" x14ac:dyDescent="0.25"/>
  <sheetData>
    <row r="1" spans="1:3" s="1" customFormat="1" x14ac:dyDescent="0.25">
      <c r="B1" s="1" t="s">
        <v>3</v>
      </c>
    </row>
    <row r="2" spans="1:3" x14ac:dyDescent="0.25">
      <c r="B2" t="s">
        <v>1</v>
      </c>
      <c r="C2" t="s">
        <v>2</v>
      </c>
    </row>
    <row r="3" spans="1:3" x14ac:dyDescent="0.25">
      <c r="A3" s="11">
        <v>1990</v>
      </c>
      <c r="B3" s="11">
        <v>1.5137499999999999</v>
      </c>
      <c r="C3" s="11">
        <v>1.75</v>
      </c>
    </row>
    <row r="4" spans="1:3" x14ac:dyDescent="0.25">
      <c r="A4" s="11">
        <v>1991</v>
      </c>
      <c r="B4" s="11">
        <v>1.01875</v>
      </c>
      <c r="C4" s="11">
        <v>1.5</v>
      </c>
    </row>
    <row r="5" spans="1:3" x14ac:dyDescent="0.25">
      <c r="A5" s="11">
        <v>1992</v>
      </c>
      <c r="B5" s="11">
        <v>0.29458333333333298</v>
      </c>
      <c r="C5" s="11">
        <v>0.55000000000000004</v>
      </c>
    </row>
    <row r="6" spans="1:3" x14ac:dyDescent="0.25">
      <c r="A6" s="11">
        <v>1993</v>
      </c>
      <c r="B6" s="11">
        <v>9.1666666666666702E-2</v>
      </c>
      <c r="C6" s="11">
        <v>0.44</v>
      </c>
    </row>
    <row r="7" spans="1:3" x14ac:dyDescent="0.25">
      <c r="A7" s="11">
        <v>1994</v>
      </c>
      <c r="B7" s="11">
        <v>6.5416666666666706E-2</v>
      </c>
      <c r="C7" s="11">
        <v>0.45</v>
      </c>
    </row>
    <row r="8" spans="1:3" x14ac:dyDescent="0.25">
      <c r="A8" s="11">
        <v>1995</v>
      </c>
      <c r="B8" s="11">
        <v>0.1275</v>
      </c>
      <c r="C8" s="11">
        <v>1.1299999999999999</v>
      </c>
    </row>
    <row r="9" spans="1:3" x14ac:dyDescent="0.25">
      <c r="A9" s="11">
        <v>1996</v>
      </c>
      <c r="B9" s="11">
        <v>0.51458333333333295</v>
      </c>
      <c r="C9" s="11">
        <v>1.08</v>
      </c>
    </row>
    <row r="10" spans="1:3" x14ac:dyDescent="0.25">
      <c r="A10" s="11">
        <v>1997</v>
      </c>
      <c r="B10" s="11">
        <v>0.76709444444444497</v>
      </c>
      <c r="C10" s="11">
        <v>1.03</v>
      </c>
    </row>
    <row r="11" spans="1:3" x14ac:dyDescent="0.25">
      <c r="A11" s="11">
        <v>1998</v>
      </c>
      <c r="B11" s="11">
        <v>1.9302666666666699</v>
      </c>
      <c r="C11" s="11">
        <v>1.55</v>
      </c>
    </row>
    <row r="12" spans="1:3" x14ac:dyDescent="0.25">
      <c r="A12" s="11">
        <v>1999</v>
      </c>
      <c r="B12" s="11">
        <v>1.31599444444444</v>
      </c>
      <c r="C12" s="11">
        <v>1.1599999999999999</v>
      </c>
    </row>
    <row r="13" spans="1:3" x14ac:dyDescent="0.25">
      <c r="A13" s="11">
        <v>2000</v>
      </c>
      <c r="B13" s="11">
        <v>0.21267777777777799</v>
      </c>
      <c r="C13" s="11">
        <v>0.20833333333333301</v>
      </c>
    </row>
    <row r="14" spans="1:3" x14ac:dyDescent="0.25">
      <c r="A14" s="11">
        <v>2001</v>
      </c>
      <c r="B14" s="11">
        <v>3.3333333333333298E-2</v>
      </c>
      <c r="C14" s="11">
        <v>8.3333333333333301E-2</v>
      </c>
    </row>
    <row r="15" spans="1:3" x14ac:dyDescent="0.25">
      <c r="A15" s="11">
        <v>2002</v>
      </c>
      <c r="B15" s="11">
        <v>1.6666666666666701E-2</v>
      </c>
      <c r="C15" s="11">
        <v>0.25333333333333302</v>
      </c>
    </row>
    <row r="16" spans="1:3" x14ac:dyDescent="0.25">
      <c r="A16" s="11">
        <v>2003</v>
      </c>
      <c r="B16" s="11">
        <v>0.110072222222222</v>
      </c>
      <c r="C16" s="11">
        <v>0.16666666666666699</v>
      </c>
    </row>
    <row r="17" spans="1:3" x14ac:dyDescent="0.25">
      <c r="A17" s="11">
        <v>2004</v>
      </c>
      <c r="B17" s="11">
        <v>0.32138333333333302</v>
      </c>
      <c r="C17" s="11">
        <v>0.16666666666666699</v>
      </c>
    </row>
    <row r="18" spans="1:3" x14ac:dyDescent="0.25">
      <c r="A18" s="11">
        <v>2005</v>
      </c>
      <c r="B18" s="11">
        <v>0.37104444444444501</v>
      </c>
      <c r="C18" s="11">
        <v>0.20833333333333301</v>
      </c>
    </row>
    <row r="19" spans="1:3" x14ac:dyDescent="0.25">
      <c r="A19" s="11">
        <v>2006</v>
      </c>
      <c r="B19" s="11">
        <v>0.92513888888888896</v>
      </c>
      <c r="C19" s="11">
        <v>0.16666666666666699</v>
      </c>
    </row>
    <row r="20" spans="1:3" x14ac:dyDescent="0.25">
      <c r="A20" s="11">
        <v>2007</v>
      </c>
      <c r="B20" s="11">
        <v>0.77744444444444405</v>
      </c>
      <c r="C20" s="11">
        <v>0.125</v>
      </c>
    </row>
    <row r="21" spans="1:3" x14ac:dyDescent="0.25">
      <c r="A21" s="11">
        <v>2008</v>
      </c>
      <c r="B21" s="11">
        <v>0.327311111111111</v>
      </c>
      <c r="C21" s="11">
        <v>0.17028333333333301</v>
      </c>
    </row>
    <row r="22" spans="1:3" x14ac:dyDescent="0.25">
      <c r="A22" s="11">
        <v>2009</v>
      </c>
      <c r="B22" s="11">
        <v>0.29454999999999998</v>
      </c>
      <c r="C22" s="11"/>
    </row>
    <row r="23" spans="1:3" x14ac:dyDescent="0.25">
      <c r="A23" s="11">
        <v>2010</v>
      </c>
      <c r="B23" s="11">
        <v>7.0900000000000005E-2</v>
      </c>
      <c r="C23" s="11">
        <v>0.16666666666666699</v>
      </c>
    </row>
    <row r="24" spans="1:3" x14ac:dyDescent="0.25">
      <c r="A24" s="11">
        <v>2011</v>
      </c>
      <c r="B24" s="11">
        <v>7.0499999999999993E-2</v>
      </c>
      <c r="C24" s="11">
        <v>4.1666666666666699E-2</v>
      </c>
    </row>
    <row r="25" spans="1:3" x14ac:dyDescent="0.25">
      <c r="A25" s="11">
        <v>2012</v>
      </c>
      <c r="B25" s="11">
        <v>3.3333333333333298E-2</v>
      </c>
      <c r="C25" s="11">
        <v>4.1666666666666699E-2</v>
      </c>
    </row>
    <row r="26" spans="1:3" x14ac:dyDescent="0.25">
      <c r="A26" s="11">
        <v>2013</v>
      </c>
      <c r="B26" s="11">
        <v>0.125</v>
      </c>
      <c r="C26" s="11"/>
    </row>
    <row r="27" spans="1:3" x14ac:dyDescent="0.25">
      <c r="A27" s="11">
        <v>2014</v>
      </c>
      <c r="B27" s="11">
        <v>0.21165</v>
      </c>
      <c r="C27" s="11"/>
    </row>
    <row r="28" spans="1:3" x14ac:dyDescent="0.25">
      <c r="A28" s="11">
        <v>2015</v>
      </c>
      <c r="B28" s="11">
        <v>0.6</v>
      </c>
      <c r="C28" s="11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workbookViewId="0">
      <selection activeCell="E7" sqref="E7"/>
    </sheetView>
  </sheetViews>
  <sheetFormatPr defaultRowHeight="15" x14ac:dyDescent="0.25"/>
  <cols>
    <col min="2" max="2" width="11" customWidth="1"/>
  </cols>
  <sheetData>
    <row r="1" spans="1:3" x14ac:dyDescent="0.25">
      <c r="B1" t="s">
        <v>7</v>
      </c>
    </row>
    <row r="2" spans="1:3" x14ac:dyDescent="0.25">
      <c r="A2" s="3" t="s">
        <v>4</v>
      </c>
      <c r="B2" s="3" t="s">
        <v>5</v>
      </c>
      <c r="C2" s="3" t="s">
        <v>6</v>
      </c>
    </row>
    <row r="3" spans="1:3" x14ac:dyDescent="0.25">
      <c r="A3" s="2">
        <v>1990</v>
      </c>
      <c r="B3" s="2">
        <v>2.02</v>
      </c>
      <c r="C3" s="2">
        <v>-0.14851485148514854</v>
      </c>
    </row>
    <row r="4" spans="1:3" x14ac:dyDescent="0.25">
      <c r="A4" s="2">
        <v>1991</v>
      </c>
      <c r="B4" s="2">
        <v>1.72</v>
      </c>
      <c r="C4" s="2">
        <v>-0.58720930232558144</v>
      </c>
    </row>
    <row r="5" spans="1:3" x14ac:dyDescent="0.25">
      <c r="A5" s="2">
        <v>1992</v>
      </c>
      <c r="B5" s="2">
        <v>0.71</v>
      </c>
      <c r="C5" s="2">
        <v>-0.40140845070422526</v>
      </c>
    </row>
    <row r="6" spans="1:3" x14ac:dyDescent="0.25">
      <c r="A6" s="2">
        <v>1993</v>
      </c>
      <c r="B6" s="2">
        <v>0.42500000000000004</v>
      </c>
      <c r="C6" s="2">
        <v>0.63529411764705856</v>
      </c>
    </row>
    <row r="7" spans="1:3" x14ac:dyDescent="0.25">
      <c r="A7" s="2">
        <v>1994</v>
      </c>
      <c r="B7" s="2">
        <v>0.69499999999999995</v>
      </c>
      <c r="C7" s="2">
        <v>1.1582733812949642</v>
      </c>
    </row>
    <row r="8" spans="1:3" x14ac:dyDescent="0.25">
      <c r="A8" s="2">
        <v>1995</v>
      </c>
      <c r="B8" s="2">
        <v>1.5</v>
      </c>
      <c r="C8" s="2">
        <v>0.13333333333333344</v>
      </c>
    </row>
    <row r="9" spans="1:3" x14ac:dyDescent="0.25">
      <c r="A9" s="2">
        <v>1996</v>
      </c>
      <c r="B9" s="2">
        <v>1.7000000000000002</v>
      </c>
      <c r="C9" s="2">
        <v>2.9411764705882245E-2</v>
      </c>
    </row>
    <row r="10" spans="1:3" x14ac:dyDescent="0.25">
      <c r="A10" s="2">
        <v>1997</v>
      </c>
      <c r="B10" s="2">
        <v>1.75</v>
      </c>
      <c r="C10" s="2">
        <v>0.5714285714285714</v>
      </c>
    </row>
    <row r="11" spans="1:3" x14ac:dyDescent="0.25">
      <c r="A11" s="2">
        <v>1998</v>
      </c>
      <c r="B11" s="2">
        <v>2.75</v>
      </c>
      <c r="C11" s="2">
        <v>-0.45454545454545453</v>
      </c>
    </row>
    <row r="12" spans="1:3" x14ac:dyDescent="0.25">
      <c r="A12" s="2">
        <v>1999</v>
      </c>
      <c r="B12" s="2">
        <v>1.5</v>
      </c>
      <c r="C12" s="2">
        <v>-0.79166666666666663</v>
      </c>
    </row>
    <row r="13" spans="1:3" x14ac:dyDescent="0.25">
      <c r="A13" s="2">
        <v>2000</v>
      </c>
      <c r="B13" s="2">
        <v>0.3125</v>
      </c>
      <c r="C13" s="2">
        <v>-0.6</v>
      </c>
    </row>
    <row r="14" spans="1:3" x14ac:dyDescent="0.25">
      <c r="A14" s="2">
        <v>2001</v>
      </c>
      <c r="B14" s="2">
        <v>0.125</v>
      </c>
      <c r="C14" s="2">
        <v>0</v>
      </c>
    </row>
    <row r="15" spans="1:3" x14ac:dyDescent="0.25">
      <c r="A15" s="2">
        <v>2002</v>
      </c>
      <c r="B15" s="2">
        <v>0.125</v>
      </c>
      <c r="C15" s="2">
        <v>1</v>
      </c>
    </row>
    <row r="16" spans="1:3" x14ac:dyDescent="0.25">
      <c r="A16" s="2">
        <v>2003</v>
      </c>
      <c r="B16" s="2">
        <v>0.25</v>
      </c>
      <c r="C16" s="2">
        <v>0</v>
      </c>
    </row>
    <row r="17" spans="1:3" x14ac:dyDescent="0.25">
      <c r="A17" s="2">
        <v>2004</v>
      </c>
      <c r="B17" s="2">
        <v>0.25</v>
      </c>
      <c r="C17" s="2">
        <v>0.75</v>
      </c>
    </row>
    <row r="18" spans="1:3" x14ac:dyDescent="0.25">
      <c r="A18" s="2">
        <v>2005</v>
      </c>
      <c r="B18" s="2">
        <v>0.4375</v>
      </c>
      <c r="C18" s="2">
        <v>-0.42857142857142855</v>
      </c>
    </row>
    <row r="19" spans="1:3" x14ac:dyDescent="0.25">
      <c r="A19" s="2">
        <v>2006</v>
      </c>
      <c r="B19" s="2">
        <v>0.25</v>
      </c>
      <c r="C19" s="2">
        <v>-0.25</v>
      </c>
    </row>
    <row r="20" spans="1:3" x14ac:dyDescent="0.25">
      <c r="A20" s="2">
        <v>2007</v>
      </c>
      <c r="B20" s="2">
        <v>0.1875</v>
      </c>
      <c r="C20" s="2">
        <v>0.66666666666666663</v>
      </c>
    </row>
    <row r="21" spans="1:3" x14ac:dyDescent="0.25">
      <c r="A21" s="2">
        <v>2008</v>
      </c>
      <c r="B21" s="2">
        <v>0.3125</v>
      </c>
      <c r="C21" s="2">
        <v>-0.91999999999999993</v>
      </c>
    </row>
    <row r="22" spans="1:3" x14ac:dyDescent="0.25">
      <c r="A22" s="2">
        <v>2009</v>
      </c>
      <c r="B22" s="2">
        <v>2.5000000000000001E-2</v>
      </c>
      <c r="C22" s="2">
        <v>0</v>
      </c>
    </row>
    <row r="23" spans="1:3" x14ac:dyDescent="0.25">
      <c r="A23" s="2">
        <v>2010</v>
      </c>
      <c r="B23" s="2">
        <v>2.5000000000000001E-2</v>
      </c>
      <c r="C23" s="2">
        <v>-1</v>
      </c>
    </row>
    <row r="24" spans="1:3" x14ac:dyDescent="0.25">
      <c r="A24" s="2">
        <v>2011</v>
      </c>
      <c r="B24" s="2">
        <v>0</v>
      </c>
      <c r="C24" s="2">
        <v>0</v>
      </c>
    </row>
    <row r="25" spans="1:3" x14ac:dyDescent="0.25">
      <c r="A25" s="2">
        <v>2012</v>
      </c>
      <c r="B25" s="2">
        <v>8.3333333333333332E-3</v>
      </c>
      <c r="C25" s="2">
        <v>-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31"/>
  <sheetViews>
    <sheetView zoomScaleNormal="100" workbookViewId="0">
      <selection activeCell="Z6" sqref="Z6"/>
    </sheetView>
  </sheetViews>
  <sheetFormatPr defaultRowHeight="15" x14ac:dyDescent="0.25"/>
  <cols>
    <col min="1" max="1" width="9.140625" style="5"/>
    <col min="2" max="3" width="9.140625" style="8"/>
  </cols>
  <sheetData>
    <row r="3" spans="1:5" x14ac:dyDescent="0.25">
      <c r="E3" s="7"/>
    </row>
    <row r="5" spans="1:5" x14ac:dyDescent="0.25">
      <c r="A5" s="5" t="s">
        <v>4</v>
      </c>
      <c r="B5" s="8" t="s">
        <v>16</v>
      </c>
      <c r="C5" s="8" t="s">
        <v>18</v>
      </c>
      <c r="D5" t="s">
        <v>17</v>
      </c>
      <c r="E5" t="s">
        <v>20</v>
      </c>
    </row>
    <row r="6" spans="1:5" x14ac:dyDescent="0.25">
      <c r="A6" s="5">
        <v>1990</v>
      </c>
      <c r="B6" s="8">
        <v>1.75</v>
      </c>
      <c r="C6" s="8">
        <v>-0.29428571428571421</v>
      </c>
      <c r="D6">
        <v>-0.20735968361294763</v>
      </c>
    </row>
    <row r="7" spans="1:5" x14ac:dyDescent="0.25">
      <c r="A7" s="5">
        <v>1991</v>
      </c>
      <c r="B7" s="8">
        <v>1.5</v>
      </c>
      <c r="C7" s="8">
        <v>-0.45999999999999996</v>
      </c>
      <c r="D7">
        <v>-0.32296388659642072</v>
      </c>
      <c r="E7">
        <v>-0.32296388659642072</v>
      </c>
    </row>
    <row r="8" spans="1:5" x14ac:dyDescent="0.25">
      <c r="A8" s="5">
        <v>1992</v>
      </c>
      <c r="B8" s="8">
        <v>0.55000000000000004</v>
      </c>
      <c r="C8" s="8">
        <v>-1.8181818181818195E-2</v>
      </c>
      <c r="D8">
        <v>-6.4725145056174788E-3</v>
      </c>
      <c r="E8">
        <v>-6.4725145056174788E-3</v>
      </c>
    </row>
    <row r="9" spans="1:5" x14ac:dyDescent="0.25">
      <c r="A9" s="5">
        <v>1993</v>
      </c>
      <c r="B9" s="8">
        <v>0.44</v>
      </c>
      <c r="C9" s="8">
        <v>1.1136363636363635</v>
      </c>
      <c r="D9">
        <v>0.292876889328885</v>
      </c>
      <c r="E9">
        <v>0.292876889328885</v>
      </c>
    </row>
    <row r="10" spans="1:5" x14ac:dyDescent="0.25">
      <c r="A10" s="5">
        <v>1994</v>
      </c>
      <c r="B10" s="8">
        <v>0.45</v>
      </c>
      <c r="C10" s="8">
        <v>2.2111111111111112</v>
      </c>
      <c r="D10">
        <v>0.52248156649435229</v>
      </c>
      <c r="E10">
        <v>0.52248156649435229</v>
      </c>
    </row>
    <row r="11" spans="1:5" x14ac:dyDescent="0.25">
      <c r="A11" s="5">
        <v>1995</v>
      </c>
      <c r="B11" s="8">
        <v>1.1299999999999999</v>
      </c>
      <c r="C11" s="8">
        <v>0.78318584070796415</v>
      </c>
      <c r="D11">
        <v>0.34747785045781493</v>
      </c>
      <c r="E11">
        <v>0.34747785045781493</v>
      </c>
    </row>
    <row r="12" spans="1:5" x14ac:dyDescent="0.25">
      <c r="A12" s="5">
        <v>1996</v>
      </c>
      <c r="B12" s="8">
        <v>1.08</v>
      </c>
      <c r="C12" s="8">
        <v>0.27240697674418585</v>
      </c>
      <c r="D12">
        <v>0.13201593767359979</v>
      </c>
      <c r="E12">
        <v>0.13201593767359979</v>
      </c>
    </row>
    <row r="13" spans="1:5" x14ac:dyDescent="0.25">
      <c r="A13" s="5">
        <v>1997</v>
      </c>
      <c r="B13" s="8">
        <v>1.03</v>
      </c>
      <c r="C13" s="8">
        <v>0.27697815533980596</v>
      </c>
      <c r="D13">
        <v>0.13149807683834849</v>
      </c>
      <c r="E13">
        <v>0.13149807683834849</v>
      </c>
    </row>
    <row r="14" spans="1:5" x14ac:dyDescent="0.25">
      <c r="A14" s="5">
        <v>1998</v>
      </c>
      <c r="B14" s="8">
        <v>1.55</v>
      </c>
      <c r="C14" s="8">
        <v>-0.13416129032258056</v>
      </c>
      <c r="D14">
        <v>-8.5066744948576981E-2</v>
      </c>
    </row>
    <row r="15" spans="1:5" x14ac:dyDescent="0.25">
      <c r="A15" s="5">
        <v>1999</v>
      </c>
      <c r="B15" s="8">
        <v>1.1599999999999999</v>
      </c>
      <c r="C15" s="8">
        <v>-0.22214288032717719</v>
      </c>
      <c r="D15">
        <v>-0.12678446582852584</v>
      </c>
    </row>
    <row r="16" spans="1:5" x14ac:dyDescent="0.25">
      <c r="A16" s="5">
        <v>2000</v>
      </c>
      <c r="B16" s="8">
        <v>0.20833333333333301</v>
      </c>
      <c r="C16" s="8">
        <v>-0.6</v>
      </c>
      <c r="D16">
        <v>-0.10919929196499197</v>
      </c>
      <c r="E16">
        <v>-0.10919929196499197</v>
      </c>
    </row>
    <row r="17" spans="1:5" x14ac:dyDescent="0.25">
      <c r="A17" s="5">
        <v>2001</v>
      </c>
      <c r="B17" s="8">
        <v>8.3333333333333301E-2</v>
      </c>
      <c r="C17" s="8">
        <v>0</v>
      </c>
      <c r="D17">
        <v>0</v>
      </c>
      <c r="E17">
        <v>0</v>
      </c>
    </row>
    <row r="18" spans="1:5" x14ac:dyDescent="0.25">
      <c r="A18" s="5">
        <v>2002</v>
      </c>
      <c r="B18" s="8">
        <v>0.25333333333333302</v>
      </c>
      <c r="C18" s="8">
        <v>0.83888157894736981</v>
      </c>
      <c r="D18">
        <v>0.12569747866852918</v>
      </c>
      <c r="E18">
        <v>0.12569747866852918</v>
      </c>
    </row>
    <row r="19" spans="1:5" x14ac:dyDescent="0.25">
      <c r="A19" s="5">
        <v>2003</v>
      </c>
      <c r="B19" s="8">
        <v>0.16666666666666699</v>
      </c>
      <c r="C19" s="8">
        <v>-9.9999999999998979E-3</v>
      </c>
      <c r="D19">
        <v>-1.4295928095944335E-3</v>
      </c>
      <c r="E19">
        <v>-1.4295928095944335E-3</v>
      </c>
    </row>
    <row r="20" spans="1:5" x14ac:dyDescent="0.25">
      <c r="A20" s="5">
        <v>2004</v>
      </c>
      <c r="B20" s="8">
        <v>0.16666666666666699</v>
      </c>
      <c r="C20" s="8">
        <v>0.50000000000000011</v>
      </c>
      <c r="D20">
        <v>6.8992871486951421E-2</v>
      </c>
      <c r="E20">
        <v>6.8992871486951421E-2</v>
      </c>
    </row>
    <row r="21" spans="1:5" x14ac:dyDescent="0.25">
      <c r="A21" s="5">
        <v>2005</v>
      </c>
      <c r="B21" s="8">
        <v>0.20833333333333301</v>
      </c>
      <c r="C21" s="8">
        <v>0.20000000000000009</v>
      </c>
      <c r="D21">
        <v>3.3901551675681416E-2</v>
      </c>
      <c r="E21">
        <v>3.3901551675681416E-2</v>
      </c>
    </row>
    <row r="22" spans="1:5" x14ac:dyDescent="0.25">
      <c r="A22" s="5">
        <v>2006</v>
      </c>
      <c r="B22" s="8">
        <v>0.16666666666666699</v>
      </c>
      <c r="C22" s="8">
        <v>-1</v>
      </c>
      <c r="D22">
        <v>-0.15415067982725836</v>
      </c>
      <c r="E22">
        <v>-0.15415067982725836</v>
      </c>
    </row>
    <row r="23" spans="1:5" x14ac:dyDescent="0.25">
      <c r="A23" s="5">
        <v>2007</v>
      </c>
      <c r="B23" s="8">
        <v>0.125</v>
      </c>
      <c r="C23" s="8">
        <v>-0.66666666666666674</v>
      </c>
      <c r="D23">
        <v>-7.69610411361282E-2</v>
      </c>
      <c r="E23">
        <v>-7.69610411361282E-2</v>
      </c>
    </row>
    <row r="24" spans="1:5" x14ac:dyDescent="0.25">
      <c r="A24" s="5">
        <v>2008</v>
      </c>
      <c r="B24" s="8">
        <v>0.17028333333333301</v>
      </c>
      <c r="C24" s="8">
        <v>-0.26592933346383485</v>
      </c>
      <c r="D24">
        <v>-3.9462849078177278E-2</v>
      </c>
      <c r="E24">
        <v>-3.9462849078177278E-2</v>
      </c>
    </row>
    <row r="25" spans="1:5" x14ac:dyDescent="0.25">
      <c r="A25" s="5">
        <v>2009</v>
      </c>
      <c r="B25" s="8">
        <v>0</v>
      </c>
      <c r="D25">
        <v>0</v>
      </c>
      <c r="E25">
        <v>0</v>
      </c>
    </row>
    <row r="26" spans="1:5" x14ac:dyDescent="0.25">
      <c r="A26" s="5">
        <v>2010</v>
      </c>
      <c r="B26" s="8">
        <v>0.16666666666666699</v>
      </c>
      <c r="C26" s="8">
        <v>-1</v>
      </c>
      <c r="D26">
        <v>-0.15415067982725836</v>
      </c>
      <c r="E26">
        <v>-0.15415067982725836</v>
      </c>
    </row>
    <row r="27" spans="1:5" x14ac:dyDescent="0.25">
      <c r="A27" s="5">
        <v>2011</v>
      </c>
      <c r="B27" s="8">
        <v>4.1666666666666699E-2</v>
      </c>
      <c r="C27" s="8">
        <v>-1</v>
      </c>
      <c r="D27">
        <v>-4.0821994520255166E-2</v>
      </c>
      <c r="E27">
        <v>-4.0821994520255166E-2</v>
      </c>
    </row>
    <row r="28" spans="1:5" x14ac:dyDescent="0.25">
      <c r="A28" s="5">
        <v>2012</v>
      </c>
      <c r="B28" s="8">
        <v>4.1666666666666699E-2</v>
      </c>
      <c r="C28" s="8">
        <v>-1</v>
      </c>
      <c r="D28">
        <v>-4.0821994520255166E-2</v>
      </c>
      <c r="E28">
        <v>-4.0821994520255166E-2</v>
      </c>
    </row>
    <row r="29" spans="1:5" x14ac:dyDescent="0.25">
      <c r="A29" s="5">
        <v>2013</v>
      </c>
      <c r="B29" s="8">
        <v>0</v>
      </c>
      <c r="C29" s="8" t="s">
        <v>19</v>
      </c>
      <c r="D29" t="s">
        <v>19</v>
      </c>
      <c r="E29" s="8" t="s">
        <v>19</v>
      </c>
    </row>
    <row r="30" spans="1:5" x14ac:dyDescent="0.25">
      <c r="A30" s="5">
        <v>2014</v>
      </c>
      <c r="B30" s="8">
        <v>0</v>
      </c>
      <c r="C30" s="8" t="s">
        <v>19</v>
      </c>
      <c r="D30" s="11" t="s">
        <v>19</v>
      </c>
      <c r="E30" s="8" t="s">
        <v>19</v>
      </c>
    </row>
    <row r="31" spans="1:5" x14ac:dyDescent="0.25">
      <c r="A31" s="5">
        <v>2015</v>
      </c>
      <c r="B31" s="8">
        <v>0</v>
      </c>
      <c r="C31" s="8" t="s">
        <v>19</v>
      </c>
      <c r="D31" s="11" t="s">
        <v>19</v>
      </c>
      <c r="E31" s="8" t="s">
        <v>19</v>
      </c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5"/>
  <sheetViews>
    <sheetView tabSelected="1" topLeftCell="A13" workbookViewId="0">
      <selection activeCell="J39" sqref="J39"/>
    </sheetView>
  </sheetViews>
  <sheetFormatPr defaultRowHeight="15" x14ac:dyDescent="0.25"/>
  <cols>
    <col min="6" max="7" width="9.140625" style="15"/>
  </cols>
  <sheetData>
    <row r="1" spans="1:7" s="2" customFormat="1" x14ac:dyDescent="0.25">
      <c r="A1" s="2" t="s">
        <v>12</v>
      </c>
      <c r="F1" s="15"/>
      <c r="G1" s="15"/>
    </row>
    <row r="2" spans="1:7" x14ac:dyDescent="0.25">
      <c r="A2" t="s">
        <v>0</v>
      </c>
      <c r="B2" t="s">
        <v>10</v>
      </c>
      <c r="C2" t="s">
        <v>11</v>
      </c>
      <c r="D2" t="s">
        <v>22</v>
      </c>
      <c r="E2" t="s">
        <v>21</v>
      </c>
    </row>
    <row r="3" spans="1:7" x14ac:dyDescent="0.25">
      <c r="A3">
        <v>1976</v>
      </c>
      <c r="B3" s="6">
        <v>0.5</v>
      </c>
      <c r="C3">
        <v>0.02</v>
      </c>
      <c r="D3" s="13">
        <v>0</v>
      </c>
      <c r="E3" s="13">
        <v>0</v>
      </c>
    </row>
    <row r="4" spans="1:7" x14ac:dyDescent="0.25">
      <c r="A4">
        <v>1977</v>
      </c>
      <c r="B4" s="6">
        <v>1</v>
      </c>
      <c r="C4">
        <v>0.04</v>
      </c>
      <c r="D4" s="13">
        <v>0</v>
      </c>
      <c r="E4" s="13">
        <v>0</v>
      </c>
    </row>
    <row r="5" spans="1:7" x14ac:dyDescent="0.25">
      <c r="A5">
        <v>1978</v>
      </c>
      <c r="B5" s="6">
        <v>1.5</v>
      </c>
      <c r="C5">
        <v>0.3</v>
      </c>
      <c r="D5" s="13">
        <v>0</v>
      </c>
      <c r="E5" s="13">
        <v>0</v>
      </c>
    </row>
    <row r="6" spans="1:7" x14ac:dyDescent="0.25">
      <c r="A6">
        <v>1979</v>
      </c>
      <c r="B6" s="6">
        <v>1.9</v>
      </c>
      <c r="C6">
        <v>0.73</v>
      </c>
      <c r="D6" s="13">
        <v>0</v>
      </c>
      <c r="E6" s="13">
        <v>0</v>
      </c>
    </row>
    <row r="7" spans="1:7" x14ac:dyDescent="0.25">
      <c r="A7">
        <v>1980</v>
      </c>
      <c r="B7" s="6">
        <v>2.35</v>
      </c>
      <c r="C7">
        <v>1.952</v>
      </c>
      <c r="D7" s="13">
        <v>0</v>
      </c>
      <c r="E7" s="13">
        <v>0</v>
      </c>
    </row>
    <row r="8" spans="1:7" x14ac:dyDescent="0.25">
      <c r="A8">
        <v>1981</v>
      </c>
      <c r="B8" s="6">
        <v>2.5</v>
      </c>
      <c r="C8">
        <v>2.8816000000000002</v>
      </c>
      <c r="D8" s="13">
        <v>0</v>
      </c>
      <c r="E8" s="13">
        <v>0</v>
      </c>
    </row>
    <row r="9" spans="1:7" x14ac:dyDescent="0.25">
      <c r="A9">
        <v>1982</v>
      </c>
      <c r="B9" s="6">
        <v>1.75</v>
      </c>
      <c r="C9">
        <v>0.74980000000000002</v>
      </c>
      <c r="D9" s="13">
        <v>0</v>
      </c>
      <c r="E9" s="13">
        <v>0</v>
      </c>
    </row>
    <row r="10" spans="1:7" x14ac:dyDescent="0.25">
      <c r="A10">
        <v>1983</v>
      </c>
      <c r="B10" s="6">
        <v>1</v>
      </c>
      <c r="C10">
        <v>0.14000000000000001</v>
      </c>
      <c r="D10" s="13">
        <v>0</v>
      </c>
      <c r="E10" s="13">
        <v>0</v>
      </c>
    </row>
    <row r="11" spans="1:7" x14ac:dyDescent="0.25">
      <c r="A11">
        <v>1984</v>
      </c>
      <c r="B11" s="6">
        <v>0.5</v>
      </c>
      <c r="C11">
        <v>0.16</v>
      </c>
      <c r="D11" s="13">
        <v>0</v>
      </c>
      <c r="E11" s="13">
        <v>0</v>
      </c>
    </row>
    <row r="12" spans="1:7" x14ac:dyDescent="0.25">
      <c r="A12">
        <v>1985</v>
      </c>
      <c r="B12" s="6">
        <v>0.6</v>
      </c>
      <c r="C12">
        <v>0.16</v>
      </c>
      <c r="D12" s="13">
        <v>0</v>
      </c>
      <c r="E12" s="13">
        <v>0</v>
      </c>
    </row>
    <row r="13" spans="1:7" x14ac:dyDescent="0.25">
      <c r="A13">
        <v>1986</v>
      </c>
      <c r="B13" s="6">
        <v>1</v>
      </c>
      <c r="C13">
        <v>0.11700000000000001</v>
      </c>
      <c r="D13" s="13">
        <v>0</v>
      </c>
      <c r="E13" s="13">
        <v>0</v>
      </c>
    </row>
    <row r="14" spans="1:7" x14ac:dyDescent="0.25">
      <c r="A14">
        <v>1987</v>
      </c>
      <c r="B14" s="6">
        <v>1.5</v>
      </c>
      <c r="C14">
        <v>0.17779166666666699</v>
      </c>
      <c r="D14" s="13">
        <v>0</v>
      </c>
      <c r="E14" s="13">
        <v>0</v>
      </c>
    </row>
    <row r="15" spans="1:7" x14ac:dyDescent="0.25">
      <c r="A15">
        <v>1988</v>
      </c>
      <c r="B15" s="6">
        <v>1.75</v>
      </c>
      <c r="C15">
        <v>0.52166666666666694</v>
      </c>
      <c r="D15">
        <v>0</v>
      </c>
      <c r="E15">
        <v>0</v>
      </c>
    </row>
    <row r="16" spans="1:7" x14ac:dyDescent="0.25">
      <c r="A16">
        <v>1989</v>
      </c>
      <c r="B16" s="6">
        <v>2</v>
      </c>
      <c r="C16">
        <v>0.93125000000000002</v>
      </c>
      <c r="D16">
        <v>0</v>
      </c>
      <c r="E16">
        <v>0</v>
      </c>
    </row>
    <row r="17" spans="1:7" x14ac:dyDescent="0.25">
      <c r="A17">
        <v>1990</v>
      </c>
      <c r="B17">
        <v>1.75</v>
      </c>
      <c r="C17">
        <v>1.5137499999999999</v>
      </c>
      <c r="D17" s="14">
        <v>0.41</v>
      </c>
      <c r="E17" s="14">
        <v>0.44</v>
      </c>
      <c r="F17" s="16"/>
      <c r="G17" s="16"/>
    </row>
    <row r="18" spans="1:7" x14ac:dyDescent="0.25">
      <c r="A18">
        <v>1991</v>
      </c>
      <c r="B18">
        <v>1.5</v>
      </c>
      <c r="C18">
        <v>1.01875</v>
      </c>
      <c r="D18" s="14">
        <v>0.33</v>
      </c>
      <c r="E18" s="14">
        <v>0.52</v>
      </c>
      <c r="F18" s="16"/>
      <c r="G18" s="16"/>
    </row>
    <row r="19" spans="1:7" x14ac:dyDescent="0.25">
      <c r="A19">
        <v>1992</v>
      </c>
      <c r="B19">
        <v>0.55000000000000004</v>
      </c>
      <c r="C19">
        <v>0.29458333333333298</v>
      </c>
      <c r="D19" s="14">
        <v>0.23</v>
      </c>
      <c r="E19" s="14">
        <v>0.51</v>
      </c>
      <c r="F19" s="16"/>
      <c r="G19" s="16"/>
    </row>
    <row r="20" spans="1:7" x14ac:dyDescent="0.25">
      <c r="A20">
        <v>1993</v>
      </c>
      <c r="B20">
        <v>0.44</v>
      </c>
      <c r="C20">
        <v>9.1666666666666702E-2</v>
      </c>
      <c r="D20" s="14">
        <v>0.09</v>
      </c>
      <c r="E20" s="14">
        <v>0.24</v>
      </c>
      <c r="F20" s="16"/>
      <c r="G20" s="16"/>
    </row>
    <row r="21" spans="1:7" x14ac:dyDescent="0.25">
      <c r="A21">
        <v>1994</v>
      </c>
      <c r="B21">
        <v>0.45</v>
      </c>
      <c r="C21">
        <v>6.5416666666666706E-2</v>
      </c>
      <c r="D21" s="14">
        <v>0.11</v>
      </c>
      <c r="E21" s="14">
        <v>0.39</v>
      </c>
      <c r="F21" s="16"/>
      <c r="G21" s="16"/>
    </row>
    <row r="22" spans="1:7" x14ac:dyDescent="0.25">
      <c r="A22">
        <v>1995</v>
      </c>
      <c r="B22">
        <v>1.1299999999999999</v>
      </c>
      <c r="C22">
        <v>0.1275</v>
      </c>
      <c r="D22" s="14">
        <v>0.34</v>
      </c>
      <c r="E22" s="14">
        <v>0.56999999999999995</v>
      </c>
      <c r="F22" s="16"/>
      <c r="G22" s="16"/>
    </row>
    <row r="23" spans="1:7" x14ac:dyDescent="0.25">
      <c r="A23">
        <v>1996</v>
      </c>
      <c r="B23">
        <v>1.08</v>
      </c>
      <c r="C23">
        <v>0.51458333333333295</v>
      </c>
      <c r="D23" s="14">
        <v>0.28999999999999998</v>
      </c>
      <c r="E23" s="14">
        <v>0.55000000000000004</v>
      </c>
      <c r="F23" s="16"/>
      <c r="G23" s="16"/>
    </row>
    <row r="24" spans="1:7" x14ac:dyDescent="0.25">
      <c r="A24">
        <v>1997</v>
      </c>
      <c r="B24">
        <v>1.03</v>
      </c>
      <c r="C24">
        <v>0.76709444444444497</v>
      </c>
      <c r="D24" s="14">
        <v>0.28000000000000003</v>
      </c>
      <c r="E24" s="14">
        <v>0.43</v>
      </c>
      <c r="F24" s="16"/>
      <c r="G24" s="16"/>
    </row>
    <row r="25" spans="1:7" x14ac:dyDescent="0.25">
      <c r="A25">
        <v>1998</v>
      </c>
      <c r="B25">
        <v>1.55</v>
      </c>
      <c r="C25">
        <v>1.9302666666666699</v>
      </c>
      <c r="D25" s="14">
        <v>0.41</v>
      </c>
      <c r="E25" s="14">
        <v>0.7</v>
      </c>
      <c r="F25" s="16"/>
      <c r="G25" s="16"/>
    </row>
    <row r="26" spans="1:7" x14ac:dyDescent="0.25">
      <c r="A26">
        <v>1999</v>
      </c>
      <c r="B26">
        <v>1.1599999999999999</v>
      </c>
      <c r="C26">
        <v>1.31599444444444</v>
      </c>
      <c r="D26" s="14">
        <v>0.39</v>
      </c>
      <c r="E26" s="14">
        <v>0.55000000000000004</v>
      </c>
      <c r="F26" s="16"/>
      <c r="G26" s="16"/>
    </row>
    <row r="27" spans="1:7" x14ac:dyDescent="0.25">
      <c r="A27">
        <v>2000</v>
      </c>
      <c r="B27">
        <v>0.20833333333333301</v>
      </c>
      <c r="C27">
        <v>0.21267777777777799</v>
      </c>
      <c r="D27" s="14">
        <v>1.66E-2</v>
      </c>
      <c r="E27" s="14">
        <v>7.4999999999999997E-2</v>
      </c>
    </row>
    <row r="28" spans="1:7" x14ac:dyDescent="0.25">
      <c r="A28">
        <v>2001</v>
      </c>
      <c r="B28">
        <v>8.3333333333333301E-2</v>
      </c>
      <c r="C28">
        <v>3.3333333333333298E-2</v>
      </c>
      <c r="D28" s="14">
        <v>0</v>
      </c>
      <c r="E28" s="14">
        <v>8.3400000000000002E-2</v>
      </c>
    </row>
    <row r="29" spans="1:7" x14ac:dyDescent="0.25">
      <c r="A29">
        <v>2002</v>
      </c>
      <c r="B29">
        <v>0.25333333333333302</v>
      </c>
      <c r="C29">
        <v>1.6666666666666701E-2</v>
      </c>
      <c r="D29" s="14">
        <v>0</v>
      </c>
      <c r="E29" s="14">
        <v>8.3400000000000002E-2</v>
      </c>
    </row>
    <row r="30" spans="1:7" x14ac:dyDescent="0.25">
      <c r="A30">
        <v>2003</v>
      </c>
      <c r="B30">
        <v>0.16666666666666699</v>
      </c>
      <c r="C30">
        <v>0.110072222222222</v>
      </c>
      <c r="D30" s="14">
        <v>0</v>
      </c>
      <c r="E30" s="14">
        <v>8.3299999999999999E-2</v>
      </c>
    </row>
    <row r="31" spans="1:7" x14ac:dyDescent="0.25">
      <c r="A31">
        <v>2004</v>
      </c>
      <c r="B31">
        <v>0.16666666666666699</v>
      </c>
      <c r="C31">
        <v>0.32138333333333302</v>
      </c>
      <c r="D31" s="14">
        <v>4.1700000000000001E-2</v>
      </c>
      <c r="E31" s="14">
        <v>4.3299999999999998E-2</v>
      </c>
    </row>
    <row r="32" spans="1:7" x14ac:dyDescent="0.25">
      <c r="A32">
        <v>2005</v>
      </c>
      <c r="B32">
        <v>0.20833333333333301</v>
      </c>
      <c r="C32">
        <v>0.37104444444444501</v>
      </c>
      <c r="D32" s="14">
        <v>0</v>
      </c>
      <c r="E32" s="14">
        <v>0.125</v>
      </c>
    </row>
    <row r="33" spans="1:5" x14ac:dyDescent="0.25">
      <c r="A33">
        <v>2006</v>
      </c>
      <c r="B33">
        <v>0.16666666666666699</v>
      </c>
      <c r="C33">
        <v>0.92513888888888896</v>
      </c>
      <c r="D33" s="14">
        <v>0</v>
      </c>
      <c r="E33" s="14">
        <v>0.125</v>
      </c>
    </row>
    <row r="34" spans="1:5" x14ac:dyDescent="0.25">
      <c r="A34">
        <v>2007</v>
      </c>
      <c r="B34">
        <v>0.125</v>
      </c>
      <c r="C34">
        <v>0.77744444444444405</v>
      </c>
      <c r="D34" s="14">
        <v>0</v>
      </c>
      <c r="E34" s="14">
        <v>0.125</v>
      </c>
    </row>
    <row r="35" spans="1:5" x14ac:dyDescent="0.25">
      <c r="A35">
        <v>2008</v>
      </c>
      <c r="B35">
        <v>0.17028333333333301</v>
      </c>
      <c r="C35">
        <v>0.327311111111111</v>
      </c>
      <c r="D35" s="14">
        <v>5.5300000000000002E-2</v>
      </c>
      <c r="E35" s="14">
        <v>0.18140000000000001</v>
      </c>
    </row>
    <row r="36" spans="1:5" x14ac:dyDescent="0.25">
      <c r="A36">
        <v>2009</v>
      </c>
      <c r="B36">
        <v>0</v>
      </c>
      <c r="C36">
        <v>0.29454999999999998</v>
      </c>
      <c r="D36" s="14">
        <v>0</v>
      </c>
      <c r="E36" s="14">
        <v>8.3299999999999999E-2</v>
      </c>
    </row>
    <row r="37" spans="1:5" x14ac:dyDescent="0.25">
      <c r="A37">
        <v>2010</v>
      </c>
      <c r="B37">
        <v>0.16666666666666699</v>
      </c>
      <c r="C37">
        <v>7.0900000000000005E-2</v>
      </c>
      <c r="D37" s="14">
        <v>4.1700000000000001E-2</v>
      </c>
      <c r="E37" s="14">
        <v>8.3299999999999999E-2</v>
      </c>
    </row>
    <row r="38" spans="1:5" x14ac:dyDescent="0.25">
      <c r="A38">
        <v>2011</v>
      </c>
      <c r="B38">
        <v>4.1666666666666699E-2</v>
      </c>
      <c r="C38">
        <v>7.0499999999999993E-2</v>
      </c>
      <c r="D38" s="14">
        <v>0</v>
      </c>
      <c r="E38" s="14">
        <v>8.3299999999999999E-2</v>
      </c>
    </row>
    <row r="39" spans="1:5" x14ac:dyDescent="0.25">
      <c r="A39">
        <v>2012</v>
      </c>
      <c r="B39">
        <v>4.1666666666666699E-2</v>
      </c>
      <c r="C39">
        <v>3.3333333333333298E-2</v>
      </c>
      <c r="D39" s="14">
        <v>0</v>
      </c>
      <c r="E39" s="14">
        <v>8.3299999999999999E-2</v>
      </c>
    </row>
    <row r="40" spans="1:5" x14ac:dyDescent="0.25">
      <c r="A40">
        <v>2013</v>
      </c>
      <c r="B40">
        <v>0</v>
      </c>
      <c r="C40">
        <v>0.125</v>
      </c>
      <c r="D40" s="14">
        <v>0</v>
      </c>
      <c r="E40" s="14">
        <v>8.3299999999999999E-2</v>
      </c>
    </row>
    <row r="41" spans="1:5" x14ac:dyDescent="0.25">
      <c r="A41">
        <v>2014</v>
      </c>
      <c r="B41">
        <v>0</v>
      </c>
      <c r="C41">
        <v>0.21165</v>
      </c>
      <c r="D41" s="14">
        <v>0</v>
      </c>
      <c r="E41" s="14">
        <v>8.3299999999999999E-2</v>
      </c>
    </row>
    <row r="42" spans="1:5" x14ac:dyDescent="0.25">
      <c r="A42" s="13">
        <v>2015</v>
      </c>
      <c r="B42" s="13">
        <v>0</v>
      </c>
      <c r="C42">
        <v>0.5</v>
      </c>
      <c r="D42" s="14">
        <v>0</v>
      </c>
      <c r="E42" s="14">
        <v>8.3299999999999999E-2</v>
      </c>
    </row>
    <row r="44" spans="1:5" x14ac:dyDescent="0.25">
      <c r="D44" s="14"/>
      <c r="E44" s="14"/>
    </row>
    <row r="46" spans="1:5" x14ac:dyDescent="0.25">
      <c r="D46" s="14"/>
      <c r="E46" s="14"/>
    </row>
    <row r="48" spans="1:5" x14ac:dyDescent="0.25">
      <c r="D48" s="14"/>
      <c r="E48" s="14"/>
    </row>
    <row r="50" spans="4:5" x14ac:dyDescent="0.25">
      <c r="D50" s="14"/>
      <c r="E50" s="14"/>
    </row>
    <row r="52" spans="4:5" x14ac:dyDescent="0.25">
      <c r="D52" s="14"/>
      <c r="E52" s="14"/>
    </row>
    <row r="54" spans="4:5" x14ac:dyDescent="0.25">
      <c r="D54" s="14"/>
      <c r="E54" s="14"/>
    </row>
    <row r="55" spans="4:5" x14ac:dyDescent="0.25">
      <c r="D55" s="14"/>
      <c r="E55" s="14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GS Spring&amp;Summer</vt:lpstr>
      <vt:lpstr>AGS-Hare correlations</vt:lpstr>
      <vt:lpstr>AGS annual rate of increase</vt:lpstr>
      <vt:lpstr>AGS Active season growth rates</vt:lpstr>
      <vt:lpstr>long term census+inde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 werner</dc:creator>
  <cp:lastModifiedBy>jeff werner</cp:lastModifiedBy>
  <dcterms:created xsi:type="dcterms:W3CDTF">2016-05-27T22:13:33Z</dcterms:created>
  <dcterms:modified xsi:type="dcterms:W3CDTF">2016-06-03T21:35:47Z</dcterms:modified>
</cp:coreProperties>
</file>